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ullen/Downloads/Manuscript_189299_package/"/>
    </mc:Choice>
  </mc:AlternateContent>
  <xr:revisionPtr revIDLastSave="0" documentId="13_ncr:1_{A755B476-E45E-5343-83F0-162002CA8661}" xr6:coauthVersionLast="47" xr6:coauthVersionMax="47" xr10:uidLastSave="{00000000-0000-0000-0000-000000000000}"/>
  <bookViews>
    <workbookView xWindow="0" yWindow="500" windowWidth="22220" windowHeight="17560" firstSheet="3" activeTab="14" xr2:uid="{93D3844B-DEBE-4FDC-88C9-D61B8EE24BD4}"/>
  </bookViews>
  <sheets>
    <sheet name="Fig1A" sheetId="1" r:id="rId1"/>
    <sheet name="Fig 1B" sheetId="2" r:id="rId2"/>
    <sheet name="Fig 1C" sheetId="3" r:id="rId3"/>
    <sheet name="Fig 1D" sheetId="4" r:id="rId4"/>
    <sheet name="Fig 1F" sheetId="5" r:id="rId5"/>
    <sheet name="Fig 1E" sheetId="6" r:id="rId6"/>
    <sheet name="Fig 2A" sheetId="13" r:id="rId7"/>
    <sheet name="Fig 6A" sheetId="7" r:id="rId8"/>
    <sheet name="Fig 6C" sheetId="8" r:id="rId9"/>
    <sheet name="Fig 6D" sheetId="9" r:id="rId10"/>
    <sheet name="Fig 6F" sheetId="10" r:id="rId11"/>
    <sheet name="Fig 6B" sheetId="11" r:id="rId12"/>
    <sheet name="Fig 6E" sheetId="12" r:id="rId13"/>
    <sheet name="Fig S1A" sheetId="14" r:id="rId14"/>
    <sheet name="Fig S1B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" uniqueCount="63">
  <si>
    <t>ng/mL</t>
  </si>
  <si>
    <t>COV1-57</t>
  </si>
  <si>
    <t>COV1-80</t>
  </si>
  <si>
    <t>COV1-90</t>
  </si>
  <si>
    <t>COV1-99</t>
  </si>
  <si>
    <t>COV1-100</t>
  </si>
  <si>
    <t>COV1-58</t>
  </si>
  <si>
    <t>COV1-65</t>
  </si>
  <si>
    <t>COV1-62</t>
  </si>
  <si>
    <t>COV2- 3144</t>
  </si>
  <si>
    <t>rCR3022</t>
  </si>
  <si>
    <t>DENV-r2D22</t>
  </si>
  <si>
    <t>mAb (ng/ml)</t>
  </si>
  <si>
    <t>COV1- 57</t>
  </si>
  <si>
    <t>COV1- 80</t>
  </si>
  <si>
    <t>COV1- 90</t>
  </si>
  <si>
    <t>COV1- 99</t>
  </si>
  <si>
    <t>COV1- 100</t>
  </si>
  <si>
    <t>COV1- 65</t>
  </si>
  <si>
    <t>COV1- 58</t>
  </si>
  <si>
    <t>COV1- 62</t>
  </si>
  <si>
    <t>DENV- r2D22</t>
  </si>
  <si>
    <t>S230</t>
  </si>
  <si>
    <t>COV2-3144</t>
  </si>
  <si>
    <t>S309</t>
  </si>
  <si>
    <t>MERS-CoV</t>
  </si>
  <si>
    <t>SHC014</t>
  </si>
  <si>
    <t>SARS-CoV</t>
  </si>
  <si>
    <t>SARS-CoV-2</t>
  </si>
  <si>
    <t>WIV1</t>
  </si>
  <si>
    <t>M336 control</t>
  </si>
  <si>
    <t>ADG2 control</t>
  </si>
  <si>
    <t>dpi</t>
  </si>
  <si>
    <t>rDENV-2D22</t>
  </si>
  <si>
    <t>COV1-57- LALA-PG</t>
  </si>
  <si>
    <t>COV1-62-LALA-PG</t>
  </si>
  <si>
    <t>COV1-65-LALA-PG</t>
  </si>
  <si>
    <t>COV1-90- LALA-PG</t>
  </si>
  <si>
    <t>COV1-100- LALA-PG</t>
  </si>
  <si>
    <t>COV2-3144-LALA-PG</t>
  </si>
  <si>
    <t>SARS1-57</t>
  </si>
  <si>
    <t>SARS1-58</t>
  </si>
  <si>
    <t>SARS1-62</t>
  </si>
  <si>
    <t>SARS1-65</t>
  </si>
  <si>
    <t>SARS1-80</t>
  </si>
  <si>
    <t>SARS1-90</t>
  </si>
  <si>
    <t>SARS1-99</t>
  </si>
  <si>
    <t>SARS1-100</t>
  </si>
  <si>
    <t>SARS2-3144</t>
  </si>
  <si>
    <t>COV2-2094</t>
  </si>
  <si>
    <t>r2D22</t>
  </si>
  <si>
    <t>SARS1-S309</t>
  </si>
  <si>
    <t>SARS1-S230</t>
  </si>
  <si>
    <t>rANDV5</t>
  </si>
  <si>
    <t>rSA55</t>
  </si>
  <si>
    <t>ug/mL</t>
  </si>
  <si>
    <t xml:space="preserve">COV2-3144 escape VSV binding data </t>
  </si>
  <si>
    <t>MERS-JC57-14</t>
  </si>
  <si>
    <t>COV1-65 escape VSV  binding data</t>
  </si>
  <si>
    <t>COV1-62 escape VSV  binding data</t>
  </si>
  <si>
    <t>SARS1 WT VSV binding data</t>
  </si>
  <si>
    <t>COV1-65 Escape VSV</t>
  </si>
  <si>
    <t>WT SARS1 V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1" xfId="0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1" fontId="0" fillId="0" borderId="0" xfId="0" applyNumberForma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85181-1E8E-45C3-976F-414EDC919888}">
  <dimension ref="A1:AH35"/>
  <sheetViews>
    <sheetView topLeftCell="L1" workbookViewId="0">
      <selection activeCell="S37" sqref="S37"/>
    </sheetView>
  </sheetViews>
  <sheetFormatPr baseColWidth="10" defaultColWidth="8.83203125" defaultRowHeight="15" x14ac:dyDescent="0.2"/>
  <sheetData>
    <row r="1" spans="1:34" x14ac:dyDescent="0.2">
      <c r="A1" s="2" t="s">
        <v>0</v>
      </c>
      <c r="B1" s="16" t="s">
        <v>1</v>
      </c>
      <c r="C1" s="16"/>
      <c r="D1" s="16"/>
      <c r="E1" s="16" t="s">
        <v>2</v>
      </c>
      <c r="F1" s="16"/>
      <c r="G1" s="16"/>
      <c r="H1" s="16" t="s">
        <v>3</v>
      </c>
      <c r="I1" s="16"/>
      <c r="J1" s="16"/>
      <c r="K1" s="16" t="s">
        <v>4</v>
      </c>
      <c r="L1" s="16"/>
      <c r="M1" s="16"/>
      <c r="N1" s="16" t="s">
        <v>5</v>
      </c>
      <c r="O1" s="16"/>
      <c r="P1" s="16"/>
      <c r="Q1" s="16" t="s">
        <v>6</v>
      </c>
      <c r="R1" s="16"/>
      <c r="S1" s="16"/>
      <c r="T1" s="16" t="s">
        <v>7</v>
      </c>
      <c r="U1" s="16"/>
      <c r="V1" s="16"/>
      <c r="W1" s="16" t="s">
        <v>8</v>
      </c>
      <c r="X1" s="16"/>
      <c r="Y1" s="16"/>
      <c r="Z1" s="16" t="s">
        <v>9</v>
      </c>
      <c r="AA1" s="16"/>
      <c r="AB1" s="16"/>
      <c r="AC1" s="16" t="s">
        <v>10</v>
      </c>
      <c r="AD1" s="16"/>
      <c r="AE1" s="16"/>
      <c r="AF1" s="16" t="s">
        <v>11</v>
      </c>
      <c r="AG1" s="16"/>
      <c r="AH1" s="16"/>
    </row>
    <row r="2" spans="1:34" x14ac:dyDescent="0.2">
      <c r="A2" s="1">
        <v>200</v>
      </c>
      <c r="B2" s="1">
        <v>3.3620000000000001</v>
      </c>
      <c r="C2" s="1">
        <v>3.383</v>
      </c>
      <c r="D2" s="1"/>
      <c r="E2" s="1">
        <v>3.4049999999999998</v>
      </c>
      <c r="F2" s="1">
        <v>3.4180000000000001</v>
      </c>
      <c r="G2" s="1"/>
      <c r="H2" s="1">
        <v>0.16200000000000001</v>
      </c>
      <c r="I2" s="1">
        <v>0.17</v>
      </c>
      <c r="J2" s="1"/>
      <c r="K2" s="1">
        <v>0.111</v>
      </c>
      <c r="L2" s="1">
        <v>0.121</v>
      </c>
      <c r="M2" s="1"/>
      <c r="N2" s="1">
        <v>3.4060000000000001</v>
      </c>
      <c r="O2" s="1">
        <v>3.456</v>
      </c>
      <c r="P2" s="1"/>
      <c r="Q2" s="1">
        <v>3.5459999999999998</v>
      </c>
      <c r="R2" s="1">
        <v>3.5139999999999998</v>
      </c>
      <c r="S2" s="1"/>
      <c r="T2" s="1">
        <v>0.13600000000000001</v>
      </c>
      <c r="U2" s="1">
        <v>0.14599999999999999</v>
      </c>
      <c r="V2" s="1"/>
      <c r="W2" s="1">
        <v>0.16200000000000001</v>
      </c>
      <c r="X2" s="1">
        <v>0.14000000000000001</v>
      </c>
      <c r="Y2" s="1"/>
      <c r="Z2" s="1">
        <v>3.5129999999999999</v>
      </c>
      <c r="AA2" s="1">
        <v>3.5070000000000001</v>
      </c>
      <c r="AB2" s="1"/>
      <c r="AC2" s="1">
        <v>3.4209999999999998</v>
      </c>
      <c r="AD2" s="1">
        <v>3.464</v>
      </c>
      <c r="AE2" s="1"/>
      <c r="AF2" s="1">
        <v>0.16200000000000001</v>
      </c>
      <c r="AG2" s="1">
        <v>0.14000000000000001</v>
      </c>
      <c r="AH2" s="1"/>
    </row>
    <row r="3" spans="1:34" x14ac:dyDescent="0.2">
      <c r="A3" s="1">
        <v>100</v>
      </c>
      <c r="B3" s="1">
        <v>3.18</v>
      </c>
      <c r="C3" s="1">
        <v>3.1560000000000001</v>
      </c>
      <c r="D3" s="1"/>
      <c r="E3" s="1">
        <v>3.12</v>
      </c>
      <c r="F3" s="1">
        <v>3.25</v>
      </c>
      <c r="G3" s="1"/>
      <c r="H3" s="1">
        <v>0.152</v>
      </c>
      <c r="I3" s="1">
        <v>0.15</v>
      </c>
      <c r="J3" s="1"/>
      <c r="K3" s="1">
        <v>0.112</v>
      </c>
      <c r="L3" s="1">
        <v>0.125</v>
      </c>
      <c r="M3" s="1"/>
      <c r="N3" s="1">
        <v>3.2530000000000001</v>
      </c>
      <c r="O3" s="1">
        <v>3.3490000000000002</v>
      </c>
      <c r="P3" s="1"/>
      <c r="Q3" s="1">
        <v>3.3460000000000001</v>
      </c>
      <c r="R3" s="1">
        <v>3.294</v>
      </c>
      <c r="S3" s="1"/>
      <c r="T3" s="1">
        <v>0.122</v>
      </c>
      <c r="U3" s="1">
        <v>0.14499999999999999</v>
      </c>
      <c r="V3" s="1"/>
      <c r="W3" s="1">
        <v>0.16200000000000001</v>
      </c>
      <c r="X3" s="1">
        <v>0.14499999999999999</v>
      </c>
      <c r="Y3" s="1"/>
      <c r="Z3" s="1">
        <v>3.3180000000000001</v>
      </c>
      <c r="AA3" s="1">
        <v>3.363</v>
      </c>
      <c r="AB3" s="1"/>
      <c r="AC3" s="1">
        <v>3.3130000000000002</v>
      </c>
      <c r="AD3" s="1">
        <v>3.355</v>
      </c>
      <c r="AE3" s="1"/>
      <c r="AF3" s="1">
        <v>0.16200000000000001</v>
      </c>
      <c r="AG3" s="1">
        <v>0.14499999999999999</v>
      </c>
      <c r="AH3" s="1"/>
    </row>
    <row r="4" spans="1:34" x14ac:dyDescent="0.2">
      <c r="A4" s="1">
        <v>50</v>
      </c>
      <c r="B4" s="1">
        <v>2.84</v>
      </c>
      <c r="C4" s="1">
        <v>2.8380000000000001</v>
      </c>
      <c r="D4" s="1"/>
      <c r="E4" s="1">
        <v>3.125</v>
      </c>
      <c r="F4" s="1">
        <v>3.173</v>
      </c>
      <c r="G4" s="1"/>
      <c r="H4" s="1">
        <v>0.13</v>
      </c>
      <c r="I4" s="1">
        <v>0.17699999999999999</v>
      </c>
      <c r="J4" s="1"/>
      <c r="K4" s="1">
        <v>0.11799999999999999</v>
      </c>
      <c r="L4" s="1">
        <v>0.127</v>
      </c>
      <c r="M4" s="1"/>
      <c r="N4" s="1">
        <v>3.2949999999999999</v>
      </c>
      <c r="O4" s="1">
        <v>3.1589999999999998</v>
      </c>
      <c r="P4" s="1"/>
      <c r="Q4" s="1">
        <v>3.3340000000000001</v>
      </c>
      <c r="R4" s="1">
        <v>3.2360000000000002</v>
      </c>
      <c r="S4" s="1"/>
      <c r="T4" s="1">
        <v>0.14000000000000001</v>
      </c>
      <c r="U4" s="1">
        <v>0.17699999999999999</v>
      </c>
      <c r="V4" s="1"/>
      <c r="W4" s="1">
        <v>0.14000000000000001</v>
      </c>
      <c r="X4" s="1">
        <v>0.17699999999999999</v>
      </c>
      <c r="Y4" s="1"/>
      <c r="Z4" s="1">
        <v>3.246</v>
      </c>
      <c r="AA4" s="1">
        <v>3.2149999999999999</v>
      </c>
      <c r="AB4" s="1"/>
      <c r="AC4" s="1">
        <v>3.1339999999999999</v>
      </c>
      <c r="AD4" s="1">
        <v>3.181</v>
      </c>
      <c r="AE4" s="1"/>
      <c r="AF4" s="1">
        <v>0.14000000000000001</v>
      </c>
      <c r="AG4" s="1">
        <v>0.17699999999999999</v>
      </c>
      <c r="AH4" s="1"/>
    </row>
    <row r="5" spans="1:34" x14ac:dyDescent="0.2">
      <c r="A5" s="1">
        <v>25</v>
      </c>
      <c r="B5" s="1">
        <v>2.4119999999999999</v>
      </c>
      <c r="C5" s="1">
        <v>2.399</v>
      </c>
      <c r="D5" s="1"/>
      <c r="E5" s="1">
        <v>2.9102000000000001</v>
      </c>
      <c r="F5" s="1">
        <v>3.0619999999999998</v>
      </c>
      <c r="G5" s="1"/>
      <c r="H5" s="1">
        <v>0.151</v>
      </c>
      <c r="I5" s="1">
        <v>0.13700000000000001</v>
      </c>
      <c r="J5" s="1"/>
      <c r="K5" s="1">
        <v>0.11</v>
      </c>
      <c r="L5" s="1">
        <v>0.14000000000000001</v>
      </c>
      <c r="M5" s="1"/>
      <c r="N5" s="1">
        <v>2.9</v>
      </c>
      <c r="O5" s="1">
        <v>2.8090000000000002</v>
      </c>
      <c r="P5" s="1"/>
      <c r="Q5" s="1">
        <v>3.1829999999999998</v>
      </c>
      <c r="R5" s="1">
        <v>2.988</v>
      </c>
      <c r="S5" s="1"/>
      <c r="T5" s="1">
        <v>0.16200000000000001</v>
      </c>
      <c r="U5" s="1">
        <v>0.14499999999999999</v>
      </c>
      <c r="V5" s="1"/>
      <c r="W5" s="1">
        <v>0.14099999999999999</v>
      </c>
      <c r="X5" s="1">
        <v>0.14699999999999999</v>
      </c>
      <c r="Y5" s="1"/>
      <c r="Z5" s="1">
        <v>3.0270000000000001</v>
      </c>
      <c r="AA5" s="1">
        <v>3.0350000000000001</v>
      </c>
      <c r="AB5" s="1"/>
      <c r="AC5" s="1">
        <v>2.5750000000000002</v>
      </c>
      <c r="AD5" s="1">
        <v>2.5470000000000002</v>
      </c>
      <c r="AE5" s="1"/>
      <c r="AF5" s="1">
        <v>0.14099999999999999</v>
      </c>
      <c r="AG5" s="1">
        <v>0.14699999999999999</v>
      </c>
      <c r="AH5" s="1"/>
    </row>
    <row r="6" spans="1:34" x14ac:dyDescent="0.2">
      <c r="A6" s="1">
        <v>12.5</v>
      </c>
      <c r="B6" s="1">
        <v>2.0880000000000001</v>
      </c>
      <c r="C6" s="1">
        <v>2.0859999999999999</v>
      </c>
      <c r="D6" s="1"/>
      <c r="E6" s="1">
        <v>2.734</v>
      </c>
      <c r="F6" s="1">
        <v>2.9089999999999998</v>
      </c>
      <c r="G6" s="1"/>
      <c r="H6" s="1">
        <v>0.123</v>
      </c>
      <c r="I6" s="1">
        <v>0.12</v>
      </c>
      <c r="J6" s="1"/>
      <c r="K6" s="1">
        <v>0.13</v>
      </c>
      <c r="L6" s="1">
        <v>0.14000000000000001</v>
      </c>
      <c r="M6" s="1"/>
      <c r="N6" s="1">
        <v>2.5390000000000001</v>
      </c>
      <c r="O6" s="1">
        <v>2.4140000000000001</v>
      </c>
      <c r="P6" s="1"/>
      <c r="Q6" s="1">
        <v>2.492</v>
      </c>
      <c r="R6" s="1">
        <v>2.4780000000000002</v>
      </c>
      <c r="S6" s="1"/>
      <c r="T6" s="1">
        <v>0.14000000000000001</v>
      </c>
      <c r="U6" s="1">
        <v>0.17699999999999999</v>
      </c>
      <c r="V6" s="1"/>
      <c r="W6" s="1">
        <v>0.123</v>
      </c>
      <c r="X6" s="1">
        <v>0.14199999999999999</v>
      </c>
      <c r="Y6" s="1"/>
      <c r="Z6" s="1">
        <v>2.254</v>
      </c>
      <c r="AA6" s="1">
        <v>2.0720000000000001</v>
      </c>
      <c r="AB6" s="1"/>
      <c r="AC6" s="1">
        <v>1.9750000000000001</v>
      </c>
      <c r="AD6" s="1">
        <v>1.8620000000000001</v>
      </c>
      <c r="AE6" s="1"/>
      <c r="AF6" s="1">
        <v>0.123</v>
      </c>
      <c r="AG6" s="1">
        <v>0.14199999999999999</v>
      </c>
      <c r="AH6" s="1"/>
    </row>
    <row r="7" spans="1:34" x14ac:dyDescent="0.2">
      <c r="A7" s="1">
        <v>6.25</v>
      </c>
      <c r="B7" s="1">
        <v>1.8</v>
      </c>
      <c r="C7" s="1">
        <v>1.7825</v>
      </c>
      <c r="D7" s="1"/>
      <c r="E7" s="1">
        <v>1.9339999999999999</v>
      </c>
      <c r="F7" s="1">
        <v>1.9119999999999999</v>
      </c>
      <c r="G7" s="1"/>
      <c r="H7" s="1">
        <v>0.154</v>
      </c>
      <c r="I7" s="1">
        <v>0.124</v>
      </c>
      <c r="J7" s="1"/>
      <c r="K7" s="1">
        <v>0.124</v>
      </c>
      <c r="L7" s="1">
        <v>0.104</v>
      </c>
      <c r="M7" s="1"/>
      <c r="N7" s="1">
        <v>2.1989999999999998</v>
      </c>
      <c r="O7" s="1">
        <v>2.1040000000000001</v>
      </c>
      <c r="P7" s="1"/>
      <c r="Q7" s="1">
        <v>1.8819999999999999</v>
      </c>
      <c r="R7" s="1">
        <v>1.7290000000000001</v>
      </c>
      <c r="S7" s="1"/>
      <c r="T7" s="1">
        <v>0.114</v>
      </c>
      <c r="U7" s="1">
        <v>0.114</v>
      </c>
      <c r="V7" s="1"/>
      <c r="W7" s="1">
        <v>0.114</v>
      </c>
      <c r="X7" s="1">
        <v>0.114</v>
      </c>
      <c r="Y7" s="1"/>
      <c r="Z7" s="1">
        <v>1.603</v>
      </c>
      <c r="AA7" s="1">
        <v>1.8660000000000001</v>
      </c>
      <c r="AB7" s="1"/>
      <c r="AC7" s="1">
        <v>1.33</v>
      </c>
      <c r="AD7" s="1">
        <v>1.28</v>
      </c>
      <c r="AE7" s="1"/>
      <c r="AF7" s="1">
        <v>0.114</v>
      </c>
      <c r="AG7" s="1">
        <v>0.114</v>
      </c>
      <c r="AH7" s="1"/>
    </row>
    <row r="8" spans="1:34" x14ac:dyDescent="0.2">
      <c r="A8" s="1">
        <v>3.125</v>
      </c>
      <c r="B8" s="1">
        <v>1.5820000000000001</v>
      </c>
      <c r="C8" s="1">
        <v>1.583</v>
      </c>
      <c r="D8" s="1"/>
      <c r="E8" s="1">
        <v>1.3140000000000001</v>
      </c>
      <c r="F8" s="1">
        <v>1.2310000000000001</v>
      </c>
      <c r="G8" s="1"/>
      <c r="H8" s="1">
        <v>0.13400000000000001</v>
      </c>
      <c r="I8" s="1">
        <v>0.13</v>
      </c>
      <c r="J8" s="1"/>
      <c r="K8" s="1">
        <v>0.13400000000000001</v>
      </c>
      <c r="L8" s="1">
        <v>0.14099999999999999</v>
      </c>
      <c r="M8" s="1"/>
      <c r="N8" s="1">
        <v>1.54</v>
      </c>
      <c r="O8" s="1">
        <v>1.51</v>
      </c>
      <c r="P8" s="1"/>
      <c r="Q8" s="1">
        <v>1.1339999999999999</v>
      </c>
      <c r="R8" s="1">
        <v>1.071</v>
      </c>
      <c r="S8" s="1"/>
      <c r="T8" s="1">
        <v>0.13400000000000001</v>
      </c>
      <c r="U8" s="1">
        <v>0.13</v>
      </c>
      <c r="V8" s="1"/>
      <c r="W8" s="1">
        <v>0.13400000000000001</v>
      </c>
      <c r="X8" s="1">
        <v>0.13</v>
      </c>
      <c r="Y8" s="1"/>
      <c r="Z8" s="1">
        <v>0.92700000000000005</v>
      </c>
      <c r="AA8" s="1">
        <v>0.88900000000000001</v>
      </c>
      <c r="AB8" s="1"/>
      <c r="AC8" s="1">
        <v>0.83499999999999996</v>
      </c>
      <c r="AD8" s="1">
        <v>0.85899999999999999</v>
      </c>
      <c r="AE8" s="1"/>
      <c r="AF8" s="1">
        <v>0.13400000000000001</v>
      </c>
      <c r="AG8" s="1">
        <v>0.13</v>
      </c>
      <c r="AH8" s="1"/>
    </row>
    <row r="9" spans="1:34" x14ac:dyDescent="0.2">
      <c r="A9" s="1">
        <v>1.5625</v>
      </c>
      <c r="B9" s="1">
        <v>1.0640000000000001</v>
      </c>
      <c r="C9" s="1">
        <v>1.0860000000000001</v>
      </c>
      <c r="D9" s="1"/>
      <c r="E9" s="1">
        <v>0.84699999999999998</v>
      </c>
      <c r="F9" s="1">
        <v>0.86399999999999999</v>
      </c>
      <c r="G9" s="1"/>
      <c r="H9" s="1">
        <v>0.13600000000000001</v>
      </c>
      <c r="I9" s="1">
        <v>0.14599999999999999</v>
      </c>
      <c r="J9" s="1"/>
      <c r="K9" s="1">
        <v>0.13500000000000001</v>
      </c>
      <c r="L9" s="1">
        <v>0.14699999999999999</v>
      </c>
      <c r="M9" s="1"/>
      <c r="N9" s="1">
        <v>0.93</v>
      </c>
      <c r="O9" s="1">
        <v>0.92900000000000005</v>
      </c>
      <c r="P9" s="1"/>
      <c r="Q9" s="1">
        <v>0.749</v>
      </c>
      <c r="R9" s="1">
        <v>0.67600000000000005</v>
      </c>
      <c r="S9" s="1"/>
      <c r="T9" s="1">
        <v>0.13600000000000001</v>
      </c>
      <c r="U9" s="1">
        <v>0.14599999999999999</v>
      </c>
      <c r="V9" s="1"/>
      <c r="W9" s="1">
        <v>0.13600000000000001</v>
      </c>
      <c r="X9" s="1">
        <v>0.14599999999999999</v>
      </c>
      <c r="Y9" s="1"/>
      <c r="Z9" s="1">
        <v>0.59199999999999997</v>
      </c>
      <c r="AA9" s="1">
        <v>0.58299999999999996</v>
      </c>
      <c r="AB9" s="1"/>
      <c r="AC9" s="1">
        <v>0.41</v>
      </c>
      <c r="AD9" s="1">
        <v>0.38200000000000001</v>
      </c>
      <c r="AE9" s="1"/>
      <c r="AF9" s="1">
        <v>0.13600000000000001</v>
      </c>
      <c r="AG9" s="1">
        <v>0.14599999999999999</v>
      </c>
      <c r="AH9" s="1"/>
    </row>
    <row r="10" spans="1:34" x14ac:dyDescent="0.2">
      <c r="A10" s="1">
        <v>0.78125</v>
      </c>
      <c r="B10" s="1">
        <v>0.66600000000000004</v>
      </c>
      <c r="C10" s="1">
        <v>0.58299999999999996</v>
      </c>
      <c r="D10" s="1"/>
      <c r="E10" s="1">
        <v>0.47499999999999998</v>
      </c>
      <c r="F10" s="1">
        <v>0.47299999999999998</v>
      </c>
      <c r="G10" s="1"/>
      <c r="H10" s="1">
        <v>0.122</v>
      </c>
      <c r="I10" s="1">
        <v>0.14499999999999999</v>
      </c>
      <c r="J10" s="1"/>
      <c r="K10" s="1">
        <v>0.129</v>
      </c>
      <c r="L10" s="1">
        <v>0.14699999999999999</v>
      </c>
      <c r="M10" s="1"/>
      <c r="N10" s="1">
        <v>0.56999999999999995</v>
      </c>
      <c r="O10" s="1">
        <v>0.58499999999999996</v>
      </c>
      <c r="P10" s="1"/>
      <c r="Q10" s="1">
        <v>0.432</v>
      </c>
      <c r="R10" s="1">
        <v>0.41199999999999998</v>
      </c>
      <c r="S10" s="1"/>
      <c r="T10" s="1">
        <v>0.122</v>
      </c>
      <c r="U10" s="1">
        <v>0.14499999999999999</v>
      </c>
      <c r="V10" s="1"/>
      <c r="W10" s="1">
        <v>0.122</v>
      </c>
      <c r="X10" s="1">
        <v>0.14499999999999999</v>
      </c>
      <c r="Y10" s="1"/>
      <c r="Z10" s="1">
        <v>0.432</v>
      </c>
      <c r="AA10" s="1">
        <v>0.42199999999999999</v>
      </c>
      <c r="AB10" s="1"/>
      <c r="AC10" s="1">
        <v>0.28799999999999998</v>
      </c>
      <c r="AD10" s="1">
        <v>0.3</v>
      </c>
      <c r="AE10" s="1"/>
      <c r="AF10" s="1">
        <v>0.122</v>
      </c>
      <c r="AG10" s="1">
        <v>0.14499999999999999</v>
      </c>
      <c r="AH10" s="1"/>
    </row>
    <row r="11" spans="1:34" x14ac:dyDescent="0.2">
      <c r="A11" s="1">
        <v>0.390625</v>
      </c>
      <c r="B11" s="1">
        <v>0.44900000000000001</v>
      </c>
      <c r="C11" s="1">
        <v>0.39700000000000002</v>
      </c>
      <c r="D11" s="1"/>
      <c r="E11" s="1">
        <v>0.38600000000000001</v>
      </c>
      <c r="F11" s="1">
        <v>0.373</v>
      </c>
      <c r="G11" s="1"/>
      <c r="H11" s="1">
        <v>0.13600000000000001</v>
      </c>
      <c r="I11" s="1">
        <v>0.125</v>
      </c>
      <c r="J11" s="1"/>
      <c r="K11" s="1">
        <v>0.156</v>
      </c>
      <c r="L11" s="1">
        <v>0.17499999999999999</v>
      </c>
      <c r="M11" s="1"/>
      <c r="N11" s="1">
        <v>0.32500000000000001</v>
      </c>
      <c r="O11" s="1">
        <v>0.35</v>
      </c>
      <c r="P11" s="1"/>
      <c r="Q11" s="1">
        <v>0.30599999999999999</v>
      </c>
      <c r="R11" s="1">
        <v>0.32900000000000001</v>
      </c>
      <c r="S11" s="1"/>
      <c r="T11" s="1">
        <v>0.13600000000000001</v>
      </c>
      <c r="U11" s="1">
        <v>0.125</v>
      </c>
      <c r="V11" s="1"/>
      <c r="W11" s="1">
        <v>0.13600000000000001</v>
      </c>
      <c r="X11" s="1">
        <v>0.125</v>
      </c>
      <c r="Y11" s="1"/>
      <c r="Z11" s="1">
        <v>0.32400000000000001</v>
      </c>
      <c r="AA11" s="1">
        <v>0.311</v>
      </c>
      <c r="AB11" s="1"/>
      <c r="AC11" s="1">
        <v>0.20699999999999999</v>
      </c>
      <c r="AD11" s="1">
        <v>0.19600000000000001</v>
      </c>
      <c r="AE11" s="1"/>
      <c r="AF11" s="1">
        <v>0.13600000000000001</v>
      </c>
      <c r="AG11" s="1">
        <v>0.125</v>
      </c>
      <c r="AH11" s="1"/>
    </row>
    <row r="12" spans="1:34" x14ac:dyDescent="0.2">
      <c r="A12" s="1">
        <v>0.1953125</v>
      </c>
      <c r="B12" s="1">
        <v>0.29199999999999998</v>
      </c>
      <c r="C12" s="1">
        <v>0.28899999999999998</v>
      </c>
      <c r="D12" s="1"/>
      <c r="E12" s="1">
        <v>0.23100000000000001</v>
      </c>
      <c r="F12" s="1">
        <v>0.27</v>
      </c>
      <c r="G12" s="1"/>
      <c r="H12" s="1">
        <v>0.14299999999999999</v>
      </c>
      <c r="I12" s="1">
        <v>0.129</v>
      </c>
      <c r="J12" s="1"/>
      <c r="K12" s="1">
        <v>0.123</v>
      </c>
      <c r="L12" s="1">
        <v>0.11899999999999999</v>
      </c>
      <c r="M12" s="1"/>
      <c r="N12" s="1">
        <v>0.23699999999999999</v>
      </c>
      <c r="O12" s="1">
        <v>0.25900000000000001</v>
      </c>
      <c r="P12" s="1"/>
      <c r="Q12" s="1">
        <v>0.218</v>
      </c>
      <c r="R12" s="1">
        <v>0.23599999999999999</v>
      </c>
      <c r="S12" s="1"/>
      <c r="T12" s="1">
        <v>0.14299999999999999</v>
      </c>
      <c r="U12" s="1">
        <v>0.129</v>
      </c>
      <c r="V12" s="1"/>
      <c r="W12" s="1">
        <v>0.14299999999999999</v>
      </c>
      <c r="X12" s="1">
        <v>0.129</v>
      </c>
      <c r="Y12" s="1"/>
      <c r="Z12" s="1">
        <v>0.27500000000000002</v>
      </c>
      <c r="AA12" s="1">
        <v>0.29599999999999999</v>
      </c>
      <c r="AB12" s="1"/>
      <c r="AC12" s="1">
        <v>0.16300000000000001</v>
      </c>
      <c r="AD12" s="1">
        <v>0.161</v>
      </c>
      <c r="AE12" s="1"/>
      <c r="AF12" s="1">
        <v>0.14299999999999999</v>
      </c>
      <c r="AG12" s="1">
        <v>0.129</v>
      </c>
      <c r="AH12" s="1"/>
    </row>
    <row r="13" spans="1:34" x14ac:dyDescent="0.2">
      <c r="A13" s="1">
        <v>9.765625E-2</v>
      </c>
      <c r="B13" s="1">
        <v>0.21</v>
      </c>
      <c r="C13" s="1">
        <v>0.246</v>
      </c>
      <c r="D13" s="1"/>
      <c r="E13" s="1">
        <v>0.157</v>
      </c>
      <c r="F13" s="1">
        <v>0.151</v>
      </c>
      <c r="G13" s="1"/>
      <c r="H13" s="1">
        <v>0.13800000000000001</v>
      </c>
      <c r="I13" s="1">
        <v>0.12</v>
      </c>
      <c r="J13" s="1"/>
      <c r="K13" s="1">
        <v>0.14799999999999999</v>
      </c>
      <c r="L13" s="1">
        <v>0.157</v>
      </c>
      <c r="M13" s="1"/>
      <c r="N13" s="1">
        <v>0.17</v>
      </c>
      <c r="O13" s="1">
        <v>0.18099999999999999</v>
      </c>
      <c r="P13" s="1"/>
      <c r="Q13" s="1">
        <v>0.184</v>
      </c>
      <c r="R13" s="1">
        <v>0.20499999999999999</v>
      </c>
      <c r="S13" s="1"/>
      <c r="T13" s="1">
        <v>0.128</v>
      </c>
      <c r="U13" s="1">
        <v>0.14000000000000001</v>
      </c>
      <c r="V13" s="1"/>
      <c r="W13" s="1">
        <v>0.128</v>
      </c>
      <c r="X13" s="1">
        <v>0.14000000000000001</v>
      </c>
      <c r="Y13" s="1"/>
      <c r="Z13" s="1">
        <v>0.19500000000000001</v>
      </c>
      <c r="AA13" s="1">
        <v>0.185</v>
      </c>
      <c r="AB13" s="1"/>
      <c r="AC13" s="1">
        <v>0.14499999999999999</v>
      </c>
      <c r="AD13" s="1">
        <v>0.13900000000000001</v>
      </c>
      <c r="AE13" s="1"/>
      <c r="AF13" s="1">
        <v>0.128</v>
      </c>
      <c r="AG13" s="1">
        <v>0.14000000000000001</v>
      </c>
      <c r="AH13" s="1"/>
    </row>
    <row r="14" spans="1:34" x14ac:dyDescent="0.2">
      <c r="A14" s="1">
        <v>4.8828125E-2</v>
      </c>
      <c r="B14" s="1">
        <v>0.17799999999999999</v>
      </c>
      <c r="C14" s="1">
        <v>0.16</v>
      </c>
      <c r="D14" s="1"/>
      <c r="E14" s="1">
        <v>0.14199999999999999</v>
      </c>
      <c r="F14" s="1">
        <v>0.13900000000000001</v>
      </c>
      <c r="G14" s="1"/>
      <c r="H14" s="1">
        <v>0.13500000000000001</v>
      </c>
      <c r="I14" s="1">
        <v>0.121</v>
      </c>
      <c r="J14" s="1"/>
      <c r="K14" s="1">
        <v>0.13500000000000001</v>
      </c>
      <c r="L14" s="1">
        <v>0.17100000000000001</v>
      </c>
      <c r="M14" s="1"/>
      <c r="N14" s="1">
        <v>0.112</v>
      </c>
      <c r="O14" s="1">
        <v>0.151</v>
      </c>
      <c r="P14" s="1"/>
      <c r="Q14" s="1">
        <v>0.16</v>
      </c>
      <c r="R14" s="1">
        <v>0.16900000000000001</v>
      </c>
      <c r="S14" s="1"/>
      <c r="T14" s="1">
        <v>0.13800000000000001</v>
      </c>
      <c r="U14" s="1">
        <v>0.106</v>
      </c>
      <c r="V14" s="1"/>
      <c r="W14" s="1">
        <v>0.13500000000000001</v>
      </c>
      <c r="X14" s="1">
        <v>0.121</v>
      </c>
      <c r="Y14" s="1"/>
      <c r="Z14" s="1">
        <v>0.14599999999999999</v>
      </c>
      <c r="AA14" s="1">
        <v>0.14799999999999999</v>
      </c>
      <c r="AB14" s="1"/>
      <c r="AC14" s="1">
        <v>0.155</v>
      </c>
      <c r="AD14" s="1">
        <v>0.11899999999999999</v>
      </c>
      <c r="AE14" s="1"/>
      <c r="AF14" s="1">
        <v>0.13500000000000001</v>
      </c>
      <c r="AG14" s="1">
        <v>0.121</v>
      </c>
      <c r="AH14" s="1"/>
    </row>
    <row r="15" spans="1:34" x14ac:dyDescent="0.2">
      <c r="A15" s="1">
        <v>2.4414063E-2</v>
      </c>
      <c r="B15" s="1">
        <v>0.14799999999999999</v>
      </c>
      <c r="C15" s="1">
        <v>0.13400000000000001</v>
      </c>
      <c r="D15" s="1"/>
      <c r="E15" s="1">
        <v>0.114</v>
      </c>
      <c r="F15" s="1">
        <v>0.11700000000000001</v>
      </c>
      <c r="G15" s="1"/>
      <c r="H15" s="1">
        <v>0.13100000000000001</v>
      </c>
      <c r="I15" s="1">
        <v>0.123</v>
      </c>
      <c r="J15" s="1"/>
      <c r="K15" s="1">
        <v>0.17100000000000001</v>
      </c>
      <c r="L15" s="1">
        <v>0.14299999999999999</v>
      </c>
      <c r="M15" s="1"/>
      <c r="N15" s="1">
        <v>0.14599999999999999</v>
      </c>
      <c r="O15" s="1">
        <v>0.14499999999999999</v>
      </c>
      <c r="P15" s="1"/>
      <c r="Q15" s="1">
        <v>0.156</v>
      </c>
      <c r="R15" s="1">
        <v>0.16300000000000001</v>
      </c>
      <c r="S15" s="1"/>
      <c r="T15" s="1">
        <v>0.18</v>
      </c>
      <c r="U15" s="1">
        <v>0.16400000000000001</v>
      </c>
      <c r="V15" s="1"/>
      <c r="W15" s="1">
        <v>0.13100000000000001</v>
      </c>
      <c r="X15" s="1">
        <v>0.123</v>
      </c>
      <c r="Y15" s="1"/>
      <c r="Z15" s="1">
        <v>0.11600000000000001</v>
      </c>
      <c r="AA15" s="1">
        <v>0.121</v>
      </c>
      <c r="AB15" s="1"/>
      <c r="AC15" s="1">
        <v>0.161</v>
      </c>
      <c r="AD15" s="1">
        <v>0.185</v>
      </c>
      <c r="AE15" s="1"/>
      <c r="AF15" s="1">
        <v>0.13100000000000001</v>
      </c>
      <c r="AG15" s="1">
        <v>0.123</v>
      </c>
      <c r="AH15" s="1"/>
    </row>
    <row r="16" spans="1:34" x14ac:dyDescent="0.2">
      <c r="A16" s="1">
        <v>1.2207031E-2</v>
      </c>
      <c r="B16" s="1">
        <v>0.13600000000000001</v>
      </c>
      <c r="C16" s="1">
        <v>0.13700000000000001</v>
      </c>
      <c r="D16" s="1"/>
      <c r="E16" s="1">
        <v>0.113</v>
      </c>
      <c r="F16" s="1">
        <v>0.124</v>
      </c>
      <c r="G16" s="1"/>
      <c r="H16" s="1">
        <v>0.13800000000000001</v>
      </c>
      <c r="I16" s="1">
        <v>0.126</v>
      </c>
      <c r="J16" s="1"/>
      <c r="K16" s="1">
        <v>0.17799999999999999</v>
      </c>
      <c r="L16" s="1">
        <v>0.14599999999999999</v>
      </c>
      <c r="M16" s="1"/>
      <c r="N16" s="1">
        <v>0.108</v>
      </c>
      <c r="O16" s="1">
        <v>0.108</v>
      </c>
      <c r="P16" s="1"/>
      <c r="Q16" s="1">
        <v>0.122</v>
      </c>
      <c r="R16" s="1">
        <v>0.158</v>
      </c>
      <c r="S16" s="1"/>
      <c r="T16" s="1">
        <v>0.14799999999999999</v>
      </c>
      <c r="U16" s="1">
        <v>0.14599999999999999</v>
      </c>
      <c r="V16" s="1"/>
      <c r="W16" s="1">
        <v>0.13800000000000001</v>
      </c>
      <c r="X16" s="1">
        <v>0.106</v>
      </c>
      <c r="Y16" s="1"/>
      <c r="Z16" s="1">
        <v>0.12</v>
      </c>
      <c r="AA16" s="1">
        <v>0.13400000000000001</v>
      </c>
      <c r="AB16" s="1"/>
      <c r="AC16" s="1">
        <v>0.111</v>
      </c>
      <c r="AD16" s="1">
        <v>0.14199999999999999</v>
      </c>
      <c r="AE16" s="1"/>
      <c r="AF16" s="1">
        <v>0.13800000000000001</v>
      </c>
      <c r="AG16" s="1">
        <v>0.106</v>
      </c>
      <c r="AH16" s="1"/>
    </row>
    <row r="17" spans="1:34" x14ac:dyDescent="0.2">
      <c r="A17" s="1">
        <v>0</v>
      </c>
      <c r="B17" s="1">
        <v>0.11600000000000001</v>
      </c>
      <c r="C17" s="1">
        <v>0.127</v>
      </c>
      <c r="D17" s="1"/>
      <c r="E17" s="1">
        <v>0.14499999999999999</v>
      </c>
      <c r="F17" s="1">
        <v>0.14699999999999999</v>
      </c>
      <c r="G17" s="1"/>
      <c r="H17" s="1">
        <v>0.14000000000000001</v>
      </c>
      <c r="I17" s="1">
        <v>0.124</v>
      </c>
      <c r="J17" s="1"/>
      <c r="K17" s="1">
        <v>0.17</v>
      </c>
      <c r="L17" s="1">
        <v>0.17399999999999999</v>
      </c>
      <c r="M17" s="1"/>
      <c r="N17" s="1">
        <v>0.111</v>
      </c>
      <c r="O17" s="1">
        <v>0.11700000000000001</v>
      </c>
      <c r="P17" s="1"/>
      <c r="Q17" s="1">
        <v>0.15</v>
      </c>
      <c r="R17" s="1">
        <v>0.17100000000000001</v>
      </c>
      <c r="S17" s="1"/>
      <c r="T17" s="1">
        <v>0.16500000000000001</v>
      </c>
      <c r="U17" s="1">
        <v>0.17399999999999999</v>
      </c>
      <c r="V17" s="1"/>
      <c r="W17" s="1">
        <v>0.18</v>
      </c>
      <c r="X17" s="1">
        <v>0.16400000000000001</v>
      </c>
      <c r="Y17" s="1"/>
      <c r="Z17" s="1">
        <v>0.129</v>
      </c>
      <c r="AA17" s="1">
        <v>0.154</v>
      </c>
      <c r="AB17" s="1"/>
      <c r="AC17" s="1">
        <v>0.114</v>
      </c>
      <c r="AD17" s="1">
        <v>0.115</v>
      </c>
      <c r="AE17" s="1"/>
      <c r="AF17" s="1">
        <v>0.18</v>
      </c>
      <c r="AG17" s="1">
        <v>0.16400000000000001</v>
      </c>
      <c r="AH17" s="1"/>
    </row>
    <row r="19" spans="1:34" x14ac:dyDescent="0.2">
      <c r="A19" s="2" t="s">
        <v>0</v>
      </c>
      <c r="B19" s="16" t="s">
        <v>1</v>
      </c>
      <c r="C19" s="16"/>
      <c r="D19" s="16"/>
      <c r="E19" s="16" t="s">
        <v>2</v>
      </c>
      <c r="F19" s="16"/>
      <c r="G19" s="16"/>
      <c r="H19" s="16" t="s">
        <v>3</v>
      </c>
      <c r="I19" s="16"/>
      <c r="J19" s="16"/>
      <c r="K19" s="16" t="s">
        <v>4</v>
      </c>
      <c r="L19" s="16"/>
      <c r="M19" s="16"/>
      <c r="N19" s="16" t="s">
        <v>5</v>
      </c>
      <c r="O19" s="16"/>
      <c r="P19" s="16"/>
      <c r="Q19" s="16" t="s">
        <v>6</v>
      </c>
      <c r="R19" s="16"/>
      <c r="S19" s="16"/>
      <c r="T19" s="2" t="s">
        <v>8</v>
      </c>
      <c r="U19" s="2"/>
      <c r="V19" s="2"/>
      <c r="W19" s="2" t="s">
        <v>9</v>
      </c>
      <c r="X19" s="2"/>
      <c r="Y19" s="2"/>
      <c r="Z19" s="2" t="s">
        <v>10</v>
      </c>
      <c r="AA19" s="2"/>
      <c r="AB19" s="2"/>
      <c r="AC19" s="16" t="s">
        <v>11</v>
      </c>
      <c r="AD19" s="16"/>
      <c r="AE19" s="16"/>
    </row>
    <row r="20" spans="1:34" x14ac:dyDescent="0.2">
      <c r="A20" s="1">
        <v>200</v>
      </c>
      <c r="B20" s="1">
        <v>3.4820000000000002</v>
      </c>
      <c r="C20" s="1">
        <v>3.4830000000000001</v>
      </c>
      <c r="D20" s="1"/>
      <c r="E20" s="1">
        <v>3.4849999999999999</v>
      </c>
      <c r="F20" s="1">
        <v>3.4780000000000002</v>
      </c>
      <c r="G20" s="1"/>
      <c r="H20" s="1">
        <v>3.5390000000000001</v>
      </c>
      <c r="I20" s="1">
        <v>3.5169999999999999</v>
      </c>
      <c r="J20" s="1"/>
      <c r="K20" s="1">
        <v>3.4830000000000001</v>
      </c>
      <c r="L20" s="1">
        <v>3.47</v>
      </c>
      <c r="M20" s="1"/>
      <c r="N20" s="1">
        <v>3.5059999999999998</v>
      </c>
      <c r="O20" s="1">
        <v>3.556</v>
      </c>
      <c r="P20" s="1"/>
      <c r="Q20" s="1">
        <v>3.5459999999999998</v>
      </c>
      <c r="R20" s="1">
        <v>3.5139999999999998</v>
      </c>
      <c r="S20" s="1"/>
      <c r="T20" s="1">
        <v>3.5609999999999999</v>
      </c>
      <c r="U20" s="1">
        <v>3.536</v>
      </c>
      <c r="V20" s="1"/>
      <c r="W20" s="1">
        <v>3.5329999999999999</v>
      </c>
      <c r="X20" s="1">
        <v>3.4969999999999999</v>
      </c>
      <c r="Y20" s="1"/>
      <c r="Z20" s="1">
        <v>3.4209999999999998</v>
      </c>
      <c r="AA20" s="1">
        <v>3.464</v>
      </c>
      <c r="AB20" s="1"/>
      <c r="AC20" s="1">
        <v>0.16200000000000001</v>
      </c>
      <c r="AD20" s="1">
        <v>0.14000000000000001</v>
      </c>
      <c r="AE20" s="1"/>
    </row>
    <row r="21" spans="1:34" x14ac:dyDescent="0.2">
      <c r="A21" s="1">
        <v>100</v>
      </c>
      <c r="B21" s="1">
        <v>3.4180000000000001</v>
      </c>
      <c r="C21" s="1">
        <v>3.456</v>
      </c>
      <c r="D21" s="1"/>
      <c r="E21" s="1">
        <v>3.302</v>
      </c>
      <c r="F21" s="1">
        <v>3.3250000000000002</v>
      </c>
      <c r="G21" s="1"/>
      <c r="H21" s="1">
        <v>3.4870000000000001</v>
      </c>
      <c r="I21" s="1">
        <v>3.4220000000000002</v>
      </c>
      <c r="J21" s="1"/>
      <c r="K21" s="1">
        <v>3.4140000000000001</v>
      </c>
      <c r="L21" s="1">
        <v>3.4260000000000002</v>
      </c>
      <c r="M21" s="1"/>
      <c r="N21" s="1">
        <v>3.4529999999999998</v>
      </c>
      <c r="O21" s="1">
        <v>3.4489999999999998</v>
      </c>
      <c r="P21" s="1"/>
      <c r="Q21" s="1">
        <v>3.3460000000000001</v>
      </c>
      <c r="R21" s="1">
        <v>3.294</v>
      </c>
      <c r="S21" s="1"/>
      <c r="T21" s="1">
        <v>3.4929999999999999</v>
      </c>
      <c r="U21" s="1">
        <v>3.4089999999999998</v>
      </c>
      <c r="V21" s="1"/>
      <c r="W21" s="1">
        <v>3.238</v>
      </c>
      <c r="X21" s="1">
        <v>3.1629999999999998</v>
      </c>
      <c r="Y21" s="1"/>
      <c r="Z21" s="1">
        <v>3.113</v>
      </c>
      <c r="AA21" s="1">
        <v>2.835</v>
      </c>
      <c r="AB21" s="1"/>
      <c r="AC21" s="1">
        <v>0.16200000000000001</v>
      </c>
      <c r="AD21" s="1">
        <v>0.14499999999999999</v>
      </c>
      <c r="AE21" s="1"/>
    </row>
    <row r="22" spans="1:34" x14ac:dyDescent="0.2">
      <c r="A22" s="1">
        <v>50</v>
      </c>
      <c r="B22" s="1">
        <v>3.484</v>
      </c>
      <c r="C22" s="1">
        <v>3.4380000000000002</v>
      </c>
      <c r="D22" s="1"/>
      <c r="E22" s="1">
        <v>3.4249999999999998</v>
      </c>
      <c r="F22" s="1">
        <v>3.3730000000000002</v>
      </c>
      <c r="G22" s="1"/>
      <c r="H22" s="1">
        <v>3.4390000000000001</v>
      </c>
      <c r="I22" s="1">
        <v>3.4020000000000001</v>
      </c>
      <c r="J22" s="1"/>
      <c r="K22" s="1">
        <v>3.423</v>
      </c>
      <c r="L22" s="1">
        <v>3.431</v>
      </c>
      <c r="M22" s="1"/>
      <c r="N22" s="1">
        <v>3.4950000000000001</v>
      </c>
      <c r="O22" s="1">
        <v>3.4590000000000001</v>
      </c>
      <c r="P22" s="1"/>
      <c r="Q22" s="1">
        <v>3.3340000000000001</v>
      </c>
      <c r="R22" s="1">
        <v>3.2360000000000002</v>
      </c>
      <c r="S22" s="1"/>
      <c r="T22" s="1">
        <v>3.4809999999999999</v>
      </c>
      <c r="U22" s="1">
        <v>3.4430000000000001</v>
      </c>
      <c r="V22" s="1"/>
      <c r="W22" s="1">
        <v>3.246</v>
      </c>
      <c r="X22" s="1">
        <v>3.3149999999999999</v>
      </c>
      <c r="Y22" s="1"/>
      <c r="Z22" s="1">
        <v>3.1339999999999999</v>
      </c>
      <c r="AA22" s="1">
        <v>2.88</v>
      </c>
      <c r="AB22" s="1"/>
      <c r="AC22" s="1">
        <v>0.14000000000000001</v>
      </c>
      <c r="AD22" s="1">
        <v>0.17699999999999999</v>
      </c>
      <c r="AE22" s="1"/>
    </row>
    <row r="23" spans="1:34" x14ac:dyDescent="0.2">
      <c r="A23" s="1">
        <v>25</v>
      </c>
      <c r="B23" s="1">
        <v>3.4119999999999999</v>
      </c>
      <c r="C23" s="1">
        <v>3.399</v>
      </c>
      <c r="D23" s="1"/>
      <c r="E23" s="1">
        <v>3.1019999999999999</v>
      </c>
      <c r="F23" s="1">
        <v>3.0619999999999998</v>
      </c>
      <c r="G23" s="1"/>
      <c r="H23" s="1">
        <v>3.3149999999999999</v>
      </c>
      <c r="I23" s="1">
        <v>3.34</v>
      </c>
      <c r="J23" s="1"/>
      <c r="K23" s="1">
        <v>3.37</v>
      </c>
      <c r="L23" s="1">
        <v>3.391</v>
      </c>
      <c r="M23" s="1"/>
      <c r="N23" s="1">
        <v>3.33</v>
      </c>
      <c r="O23" s="1">
        <v>3.3090000000000002</v>
      </c>
      <c r="P23" s="1"/>
      <c r="Q23" s="1">
        <v>3.1829999999999998</v>
      </c>
      <c r="R23" s="1">
        <v>2.988</v>
      </c>
      <c r="S23" s="1"/>
      <c r="T23" s="1">
        <v>3.4329999999999998</v>
      </c>
      <c r="U23" s="1">
        <v>3.403</v>
      </c>
      <c r="V23" s="1"/>
      <c r="W23" s="1">
        <v>3.0270000000000001</v>
      </c>
      <c r="X23" s="1">
        <v>2.835</v>
      </c>
      <c r="Y23" s="1"/>
      <c r="Z23" s="1">
        <v>2.375</v>
      </c>
      <c r="AA23" s="1">
        <v>2.2469999999999999</v>
      </c>
      <c r="AB23" s="1"/>
      <c r="AC23" s="1">
        <v>0.14099999999999999</v>
      </c>
      <c r="AD23" s="1">
        <v>0.14699999999999999</v>
      </c>
      <c r="AE23" s="1"/>
    </row>
    <row r="24" spans="1:34" x14ac:dyDescent="0.2">
      <c r="A24" s="1">
        <v>12.5</v>
      </c>
      <c r="B24" s="1">
        <v>3.0880000000000001</v>
      </c>
      <c r="C24" s="1">
        <v>3.0859999999999999</v>
      </c>
      <c r="D24" s="1"/>
      <c r="E24" s="1">
        <v>2.79</v>
      </c>
      <c r="F24" s="1">
        <v>2.9089999999999998</v>
      </c>
      <c r="G24" s="1"/>
      <c r="H24" s="1">
        <v>3.069</v>
      </c>
      <c r="I24" s="1">
        <v>2.7120000000000002</v>
      </c>
      <c r="J24" s="1"/>
      <c r="K24" s="1">
        <v>3.02</v>
      </c>
      <c r="L24" s="1">
        <v>3.0750000000000002</v>
      </c>
      <c r="M24" s="1"/>
      <c r="N24" s="1">
        <v>2.9390000000000001</v>
      </c>
      <c r="O24" s="1">
        <v>2.9140000000000001</v>
      </c>
      <c r="P24" s="1"/>
      <c r="Q24" s="1">
        <v>2.492</v>
      </c>
      <c r="R24" s="1">
        <v>2.4780000000000002</v>
      </c>
      <c r="S24" s="1"/>
      <c r="T24" s="1">
        <v>3.1389999999999998</v>
      </c>
      <c r="U24" s="1">
        <v>2.9470000000000001</v>
      </c>
      <c r="V24" s="1"/>
      <c r="W24" s="1">
        <v>2.254</v>
      </c>
      <c r="X24" s="1">
        <v>1.972</v>
      </c>
      <c r="Y24" s="1"/>
      <c r="Z24" s="1">
        <v>1.7849999999999999</v>
      </c>
      <c r="AA24" s="1">
        <v>1.8380000000000001</v>
      </c>
      <c r="AB24" s="1"/>
      <c r="AC24" s="1">
        <v>0.123</v>
      </c>
      <c r="AD24" s="1">
        <v>0.14199999999999999</v>
      </c>
      <c r="AE24" s="1"/>
    </row>
    <row r="25" spans="1:34" x14ac:dyDescent="0.2">
      <c r="A25" s="1">
        <v>6.25</v>
      </c>
      <c r="B25" s="1">
        <v>2.5089999999999999</v>
      </c>
      <c r="C25" s="1">
        <v>2.3650000000000002</v>
      </c>
      <c r="D25" s="1"/>
      <c r="E25" s="1">
        <v>2.0339999999999998</v>
      </c>
      <c r="F25" s="1">
        <v>1.952</v>
      </c>
      <c r="G25" s="1"/>
      <c r="H25" s="1">
        <v>2.278</v>
      </c>
      <c r="I25" s="1">
        <v>2.1360000000000001</v>
      </c>
      <c r="J25" s="1"/>
      <c r="K25" s="1">
        <v>2.2799999999999998</v>
      </c>
      <c r="L25" s="1">
        <v>2.4700000000000002</v>
      </c>
      <c r="M25" s="1"/>
      <c r="N25" s="1">
        <v>2.1989999999999998</v>
      </c>
      <c r="O25" s="1">
        <v>2.1040000000000001</v>
      </c>
      <c r="P25" s="1"/>
      <c r="Q25" s="1">
        <v>1.8819999999999999</v>
      </c>
      <c r="R25" s="1">
        <v>1.7290000000000001</v>
      </c>
      <c r="S25" s="1"/>
      <c r="T25" s="1">
        <v>2.3959999999999999</v>
      </c>
      <c r="U25" s="1">
        <v>2.33</v>
      </c>
      <c r="V25" s="1"/>
      <c r="W25" s="1">
        <v>1.5029999999999999</v>
      </c>
      <c r="X25" s="1">
        <v>1.3660000000000001</v>
      </c>
      <c r="Y25" s="1"/>
      <c r="Z25" s="1">
        <v>1.23</v>
      </c>
      <c r="AA25" s="1">
        <v>1.0840000000000001</v>
      </c>
      <c r="AB25" s="1"/>
      <c r="AC25" s="1">
        <v>0.114</v>
      </c>
      <c r="AD25" s="1">
        <v>0.114</v>
      </c>
      <c r="AE25" s="1"/>
    </row>
    <row r="26" spans="1:34" x14ac:dyDescent="0.2">
      <c r="A26" s="1">
        <v>3.125</v>
      </c>
      <c r="B26" s="1">
        <v>1.5820000000000001</v>
      </c>
      <c r="C26" s="1">
        <v>1.583</v>
      </c>
      <c r="D26" s="1"/>
      <c r="E26" s="1">
        <v>1.214</v>
      </c>
      <c r="F26" s="1">
        <v>1.2110000000000001</v>
      </c>
      <c r="G26" s="1"/>
      <c r="H26" s="1">
        <v>1.2789999999999999</v>
      </c>
      <c r="I26" s="1">
        <v>1.37</v>
      </c>
      <c r="J26" s="1"/>
      <c r="K26" s="1">
        <v>1.532</v>
      </c>
      <c r="L26" s="1">
        <v>1.5309999999999999</v>
      </c>
      <c r="M26" s="1"/>
      <c r="N26" s="1">
        <v>1.44</v>
      </c>
      <c r="O26" s="1">
        <v>1.413</v>
      </c>
      <c r="P26" s="1"/>
      <c r="Q26" s="1">
        <v>1.1339999999999999</v>
      </c>
      <c r="R26" s="1">
        <v>1.071</v>
      </c>
      <c r="S26" s="1"/>
      <c r="T26" s="1">
        <v>1.641</v>
      </c>
      <c r="U26" s="1">
        <v>1.4079999999999999</v>
      </c>
      <c r="V26" s="1"/>
      <c r="W26" s="1">
        <v>0.82699999999999996</v>
      </c>
      <c r="X26" s="1">
        <v>0.78900000000000003</v>
      </c>
      <c r="Y26" s="1"/>
      <c r="Z26" s="1">
        <v>0.73499999999999999</v>
      </c>
      <c r="AA26" s="1">
        <v>0.65900000000000003</v>
      </c>
      <c r="AB26" s="1"/>
      <c r="AC26" s="1">
        <v>0.13400000000000001</v>
      </c>
      <c r="AD26" s="1">
        <v>0.13</v>
      </c>
      <c r="AE26" s="1"/>
    </row>
    <row r="27" spans="1:34" x14ac:dyDescent="0.2">
      <c r="A27" s="1">
        <v>1.5625</v>
      </c>
      <c r="B27" s="1">
        <v>1.0640000000000001</v>
      </c>
      <c r="C27" s="1">
        <v>1.0860000000000001</v>
      </c>
      <c r="D27" s="1"/>
      <c r="E27" s="1">
        <v>0.82699999999999996</v>
      </c>
      <c r="F27" s="1">
        <v>0.78600000000000003</v>
      </c>
      <c r="G27" s="1"/>
      <c r="H27" s="1">
        <v>0.79500000000000004</v>
      </c>
      <c r="I27" s="1">
        <v>0.79100000000000004</v>
      </c>
      <c r="J27" s="1"/>
      <c r="K27" s="1">
        <v>0.96399999999999997</v>
      </c>
      <c r="L27" s="1">
        <v>1.008</v>
      </c>
      <c r="M27" s="1"/>
      <c r="N27" s="1">
        <v>0.92300000000000004</v>
      </c>
      <c r="O27" s="1">
        <v>0.90900000000000003</v>
      </c>
      <c r="P27" s="1"/>
      <c r="Q27" s="1">
        <v>0.749</v>
      </c>
      <c r="R27" s="1">
        <v>0.67600000000000005</v>
      </c>
      <c r="S27" s="1"/>
      <c r="T27" s="1">
        <v>0.97899999999999998</v>
      </c>
      <c r="U27" s="1">
        <v>0.94199999999999995</v>
      </c>
      <c r="V27" s="1"/>
      <c r="W27" s="1">
        <v>0.498</v>
      </c>
      <c r="X27" s="1">
        <v>0.48199999999999998</v>
      </c>
      <c r="Y27" s="1"/>
      <c r="Z27" s="1">
        <v>0.41</v>
      </c>
      <c r="AA27" s="1">
        <v>0.38200000000000001</v>
      </c>
      <c r="AB27" s="1"/>
      <c r="AC27" s="1">
        <v>0.13600000000000001</v>
      </c>
      <c r="AD27" s="1">
        <v>0.14599999999999999</v>
      </c>
      <c r="AE27" s="1"/>
    </row>
    <row r="28" spans="1:34" x14ac:dyDescent="0.2">
      <c r="A28" s="1">
        <v>0.78125</v>
      </c>
      <c r="B28" s="1">
        <v>0.66600000000000004</v>
      </c>
      <c r="C28" s="1">
        <v>0.58299999999999996</v>
      </c>
      <c r="D28" s="1"/>
      <c r="E28" s="1">
        <v>0.45500000000000002</v>
      </c>
      <c r="F28" s="1">
        <v>0.46300000000000002</v>
      </c>
      <c r="G28" s="1"/>
      <c r="H28" s="1">
        <v>0.47</v>
      </c>
      <c r="I28" s="1">
        <v>0.47599999999999998</v>
      </c>
      <c r="J28" s="1"/>
      <c r="K28" s="1">
        <v>0.54100000000000004</v>
      </c>
      <c r="L28" s="1">
        <v>0.57699999999999996</v>
      </c>
      <c r="M28" s="1"/>
      <c r="N28" s="1">
        <v>0.53</v>
      </c>
      <c r="O28" s="1">
        <v>0.51</v>
      </c>
      <c r="P28" s="1"/>
      <c r="Q28" s="1">
        <v>0.432</v>
      </c>
      <c r="R28" s="1">
        <v>0.41199999999999998</v>
      </c>
      <c r="S28" s="1"/>
      <c r="T28" s="1">
        <v>0.622</v>
      </c>
      <c r="U28" s="1">
        <v>0.54600000000000004</v>
      </c>
      <c r="V28" s="1"/>
      <c r="W28" s="1">
        <v>0.33200000000000002</v>
      </c>
      <c r="X28" s="1">
        <v>0.315</v>
      </c>
      <c r="Y28" s="1"/>
      <c r="Z28" s="1">
        <v>0.28799999999999998</v>
      </c>
      <c r="AA28" s="1">
        <v>0.3</v>
      </c>
      <c r="AB28" s="1"/>
      <c r="AC28" s="1">
        <v>0.122</v>
      </c>
      <c r="AD28" s="1">
        <v>0.14499999999999999</v>
      </c>
      <c r="AE28" s="1"/>
    </row>
    <row r="29" spans="1:34" x14ac:dyDescent="0.2">
      <c r="A29" s="1">
        <v>0.390625</v>
      </c>
      <c r="B29" s="1">
        <v>0.44900000000000001</v>
      </c>
      <c r="C29" s="1">
        <v>0.39700000000000002</v>
      </c>
      <c r="D29" s="1"/>
      <c r="E29" s="1">
        <v>0.32600000000000001</v>
      </c>
      <c r="F29" s="1">
        <v>0.34300000000000003</v>
      </c>
      <c r="G29" s="1"/>
      <c r="H29" s="1">
        <v>0.36499999999999999</v>
      </c>
      <c r="I29" s="1">
        <v>0.371</v>
      </c>
      <c r="J29" s="1"/>
      <c r="K29" s="1">
        <v>0.374</v>
      </c>
      <c r="L29" s="1">
        <v>0.36799999999999999</v>
      </c>
      <c r="M29" s="1"/>
      <c r="N29" s="1">
        <v>0.32800000000000001</v>
      </c>
      <c r="O29" s="1">
        <v>0.25</v>
      </c>
      <c r="P29" s="1"/>
      <c r="Q29" s="1">
        <v>0.30599999999999999</v>
      </c>
      <c r="R29" s="1">
        <v>0.32900000000000001</v>
      </c>
      <c r="S29" s="1"/>
      <c r="T29" s="1">
        <v>0.41399999999999998</v>
      </c>
      <c r="U29" s="1">
        <v>0.40200000000000002</v>
      </c>
      <c r="V29" s="1"/>
      <c r="W29" s="1">
        <v>0.218</v>
      </c>
      <c r="X29" s="1">
        <v>0.216</v>
      </c>
      <c r="Y29" s="1"/>
      <c r="Z29" s="1">
        <v>0.20699999999999999</v>
      </c>
      <c r="AA29" s="1">
        <v>0.19600000000000001</v>
      </c>
      <c r="AB29" s="1"/>
      <c r="AC29" s="1">
        <v>0.13600000000000001</v>
      </c>
      <c r="AD29" s="1">
        <v>0.125</v>
      </c>
      <c r="AE29" s="1"/>
    </row>
    <row r="30" spans="1:34" x14ac:dyDescent="0.2">
      <c r="A30" s="1">
        <v>0.1953125</v>
      </c>
      <c r="B30" s="1">
        <v>0.29199999999999998</v>
      </c>
      <c r="C30" s="1">
        <v>0.28899999999999998</v>
      </c>
      <c r="D30" s="1"/>
      <c r="E30" s="1">
        <v>0.23300000000000001</v>
      </c>
      <c r="F30" s="1">
        <v>0.21099999999999999</v>
      </c>
      <c r="G30" s="1"/>
      <c r="H30" s="1">
        <v>0.217</v>
      </c>
      <c r="I30" s="1">
        <v>0.27700000000000002</v>
      </c>
      <c r="J30" s="1"/>
      <c r="K30" s="1">
        <v>0.253</v>
      </c>
      <c r="L30" s="1">
        <v>0.254</v>
      </c>
      <c r="M30" s="1"/>
      <c r="N30" s="1">
        <v>0.23</v>
      </c>
      <c r="O30" s="1">
        <v>0.25800000000000001</v>
      </c>
      <c r="P30" s="1"/>
      <c r="Q30" s="1">
        <v>0.218</v>
      </c>
      <c r="R30" s="1">
        <v>0.23599999999999999</v>
      </c>
      <c r="S30" s="1"/>
      <c r="T30" s="1">
        <v>0.29499999999999998</v>
      </c>
      <c r="U30" s="1">
        <v>0.25700000000000001</v>
      </c>
      <c r="V30" s="1"/>
      <c r="W30" s="1">
        <v>0.17499999999999999</v>
      </c>
      <c r="X30" s="1">
        <v>0.19600000000000001</v>
      </c>
      <c r="Y30" s="1"/>
      <c r="Z30" s="1">
        <v>0.16300000000000001</v>
      </c>
      <c r="AA30" s="1">
        <v>0.161</v>
      </c>
      <c r="AB30" s="1"/>
      <c r="AC30" s="1">
        <v>0.14299999999999999</v>
      </c>
      <c r="AD30" s="1">
        <v>0.129</v>
      </c>
      <c r="AE30" s="1"/>
    </row>
    <row r="31" spans="1:34" x14ac:dyDescent="0.2">
      <c r="A31" s="1">
        <v>9.765625E-2</v>
      </c>
      <c r="B31" s="1">
        <v>0.21</v>
      </c>
      <c r="C31" s="1">
        <v>0.246</v>
      </c>
      <c r="D31" s="1"/>
      <c r="E31" s="1">
        <v>0.17699999999999999</v>
      </c>
      <c r="F31" s="1">
        <v>0.16800000000000001</v>
      </c>
      <c r="G31" s="1"/>
      <c r="H31" s="1">
        <v>0.17899999999999999</v>
      </c>
      <c r="I31" s="1">
        <v>0.20200000000000001</v>
      </c>
      <c r="J31" s="1"/>
      <c r="K31" s="1">
        <v>0.17899999999999999</v>
      </c>
      <c r="L31" s="1">
        <v>0.19900000000000001</v>
      </c>
      <c r="M31" s="1"/>
      <c r="N31" s="1">
        <v>0.17499999999999999</v>
      </c>
      <c r="O31" s="1">
        <v>0.182</v>
      </c>
      <c r="P31" s="1"/>
      <c r="Q31" s="1">
        <v>0.184</v>
      </c>
      <c r="R31" s="1">
        <v>0.20499999999999999</v>
      </c>
      <c r="S31" s="1"/>
      <c r="T31" s="1">
        <v>0.19400000000000001</v>
      </c>
      <c r="U31" s="1">
        <v>0.193</v>
      </c>
      <c r="V31" s="1"/>
      <c r="W31" s="1">
        <v>0.14499999999999999</v>
      </c>
      <c r="X31" s="1">
        <v>0.19600000000000001</v>
      </c>
      <c r="Y31" s="1"/>
      <c r="Z31" s="1">
        <v>0.14499999999999999</v>
      </c>
      <c r="AA31" s="1">
        <v>0.13900000000000001</v>
      </c>
      <c r="AB31" s="1"/>
      <c r="AC31" s="1">
        <v>0.128</v>
      </c>
      <c r="AD31" s="1">
        <v>0.14000000000000001</v>
      </c>
      <c r="AE31" s="1"/>
    </row>
    <row r="32" spans="1:34" x14ac:dyDescent="0.2">
      <c r="A32" s="1">
        <v>4.8828125E-2</v>
      </c>
      <c r="B32" s="1">
        <v>0.17799999999999999</v>
      </c>
      <c r="C32" s="1">
        <v>0.16</v>
      </c>
      <c r="D32" s="1"/>
      <c r="E32" s="1">
        <v>0.14899999999999999</v>
      </c>
      <c r="F32" s="1">
        <v>0.14099999999999999</v>
      </c>
      <c r="G32" s="1"/>
      <c r="H32" s="1">
        <v>0.14499999999999999</v>
      </c>
      <c r="I32" s="1">
        <v>0.158</v>
      </c>
      <c r="J32" s="1"/>
      <c r="K32" s="1">
        <v>0.183</v>
      </c>
      <c r="L32" s="1">
        <v>0.155</v>
      </c>
      <c r="M32" s="1"/>
      <c r="N32" s="1">
        <v>0.14199999999999999</v>
      </c>
      <c r="O32" s="1">
        <v>0.14099999999999999</v>
      </c>
      <c r="P32" s="1"/>
      <c r="Q32" s="1">
        <v>0.16</v>
      </c>
      <c r="R32" s="1">
        <v>0.16900000000000001</v>
      </c>
      <c r="S32" s="1"/>
      <c r="T32" s="1">
        <v>0.17199999999999999</v>
      </c>
      <c r="U32" s="1">
        <v>0.14499999999999999</v>
      </c>
      <c r="V32" s="1"/>
      <c r="W32" s="1">
        <v>0.126</v>
      </c>
      <c r="X32" s="1">
        <v>0.14299999999999999</v>
      </c>
      <c r="Y32" s="1"/>
      <c r="Z32" s="1">
        <v>0.125</v>
      </c>
      <c r="AA32" s="1">
        <v>0.129</v>
      </c>
      <c r="AB32" s="1"/>
      <c r="AC32" s="1">
        <v>0.13500000000000001</v>
      </c>
      <c r="AD32" s="1">
        <v>0.121</v>
      </c>
      <c r="AE32" s="1"/>
    </row>
    <row r="33" spans="1:31" x14ac:dyDescent="0.2">
      <c r="A33" s="1">
        <v>2.4414063E-2</v>
      </c>
      <c r="B33" s="1">
        <v>0.14799999999999999</v>
      </c>
      <c r="C33" s="1">
        <v>0.13400000000000001</v>
      </c>
      <c r="D33" s="1"/>
      <c r="E33" s="1">
        <v>0.127</v>
      </c>
      <c r="F33" s="1">
        <v>0.13100000000000001</v>
      </c>
      <c r="G33" s="1"/>
      <c r="H33" s="1">
        <v>0.13300000000000001</v>
      </c>
      <c r="I33" s="1">
        <v>0.14499999999999999</v>
      </c>
      <c r="J33" s="1"/>
      <c r="K33" s="1">
        <v>0.13300000000000001</v>
      </c>
      <c r="L33" s="1">
        <v>0.14199999999999999</v>
      </c>
      <c r="M33" s="1"/>
      <c r="N33" s="1">
        <v>0.126</v>
      </c>
      <c r="O33" s="1">
        <v>0.13500000000000001</v>
      </c>
      <c r="P33" s="1"/>
      <c r="Q33" s="1">
        <v>0.156</v>
      </c>
      <c r="R33" s="1">
        <v>0.16300000000000001</v>
      </c>
      <c r="S33" s="1"/>
      <c r="T33" s="1">
        <v>0.15</v>
      </c>
      <c r="U33" s="1">
        <v>0.13400000000000001</v>
      </c>
      <c r="V33" s="1"/>
      <c r="W33" s="1">
        <v>0.16300000000000001</v>
      </c>
      <c r="X33" s="1">
        <v>0.151</v>
      </c>
      <c r="Y33" s="1"/>
      <c r="Z33" s="1">
        <v>0.161</v>
      </c>
      <c r="AA33" s="1">
        <v>0.13500000000000001</v>
      </c>
      <c r="AB33" s="1"/>
      <c r="AC33" s="1">
        <v>0.13100000000000001</v>
      </c>
      <c r="AD33" s="1">
        <v>0.123</v>
      </c>
      <c r="AE33" s="1"/>
    </row>
    <row r="34" spans="1:31" x14ac:dyDescent="0.2">
      <c r="A34" s="1">
        <v>1.2207031E-2</v>
      </c>
      <c r="B34" s="1">
        <v>0.13600000000000001</v>
      </c>
      <c r="C34" s="1">
        <v>0.13700000000000001</v>
      </c>
      <c r="D34" s="1"/>
      <c r="E34" s="1">
        <v>0.123</v>
      </c>
      <c r="F34" s="1">
        <v>0.126</v>
      </c>
      <c r="G34" s="1"/>
      <c r="H34" s="1">
        <v>0.121</v>
      </c>
      <c r="I34" s="1">
        <v>0.182</v>
      </c>
      <c r="J34" s="1"/>
      <c r="K34" s="1">
        <v>0.13900000000000001</v>
      </c>
      <c r="L34" s="1">
        <v>0.126</v>
      </c>
      <c r="M34" s="1"/>
      <c r="N34" s="1">
        <v>0.11799999999999999</v>
      </c>
      <c r="O34" s="1">
        <v>0.128</v>
      </c>
      <c r="P34" s="1"/>
      <c r="Q34" s="1">
        <v>0.122</v>
      </c>
      <c r="R34" s="1">
        <v>0.158</v>
      </c>
      <c r="S34" s="1"/>
      <c r="T34" s="1">
        <v>0.14199999999999999</v>
      </c>
      <c r="U34" s="1">
        <v>0.13900000000000001</v>
      </c>
      <c r="V34" s="1"/>
      <c r="W34" s="1">
        <v>0.128</v>
      </c>
      <c r="X34" s="1">
        <v>0.13500000000000001</v>
      </c>
      <c r="Y34" s="1"/>
      <c r="Z34" s="1">
        <v>0.13700000000000001</v>
      </c>
      <c r="AA34" s="1">
        <v>0.123</v>
      </c>
      <c r="AB34" s="1"/>
      <c r="AC34" s="1">
        <v>0.13800000000000001</v>
      </c>
      <c r="AD34" s="1">
        <v>0.106</v>
      </c>
      <c r="AE34" s="1"/>
    </row>
    <row r="35" spans="1:31" x14ac:dyDescent="0.2">
      <c r="A35" s="1">
        <v>0</v>
      </c>
      <c r="B35" s="1">
        <v>0.11600000000000001</v>
      </c>
      <c r="C35" s="1">
        <v>0.127</v>
      </c>
      <c r="D35" s="1"/>
      <c r="E35" s="1">
        <v>0.17699999999999999</v>
      </c>
      <c r="F35" s="1">
        <v>0.122</v>
      </c>
      <c r="G35" s="1"/>
      <c r="H35" s="1">
        <v>0.128</v>
      </c>
      <c r="I35" s="1">
        <v>0.14799999999999999</v>
      </c>
      <c r="J35" s="1"/>
      <c r="K35" s="1">
        <v>0.16300000000000001</v>
      </c>
      <c r="L35" s="1">
        <v>0.121</v>
      </c>
      <c r="M35" s="1"/>
      <c r="N35" s="1">
        <v>0.121</v>
      </c>
      <c r="O35" s="1">
        <v>0.127</v>
      </c>
      <c r="P35" s="1"/>
      <c r="Q35" s="1">
        <v>0.15</v>
      </c>
      <c r="R35" s="1">
        <v>0.17100000000000001</v>
      </c>
      <c r="S35" s="1"/>
      <c r="T35" s="1">
        <v>0.14199999999999999</v>
      </c>
      <c r="U35" s="1">
        <v>0.17899999999999999</v>
      </c>
      <c r="V35" s="1"/>
      <c r="W35" s="1">
        <v>0.122</v>
      </c>
      <c r="X35" s="1">
        <v>0.17399999999999999</v>
      </c>
      <c r="Y35" s="1"/>
      <c r="Z35" s="1">
        <v>0.122</v>
      </c>
      <c r="AA35" s="1">
        <v>0.107</v>
      </c>
      <c r="AB35" s="1"/>
      <c r="AC35" s="1">
        <v>0.18</v>
      </c>
      <c r="AD35" s="1">
        <v>0.16400000000000001</v>
      </c>
      <c r="AE35" s="1"/>
    </row>
  </sheetData>
  <mergeCells count="18">
    <mergeCell ref="W1:Y1"/>
    <mergeCell ref="Z1:AB1"/>
    <mergeCell ref="AC1:AE1"/>
    <mergeCell ref="AF1:AH1"/>
    <mergeCell ref="AC19:AE19"/>
    <mergeCell ref="Q1:S1"/>
    <mergeCell ref="B19:D19"/>
    <mergeCell ref="E19:G19"/>
    <mergeCell ref="H19:J19"/>
    <mergeCell ref="K19:M19"/>
    <mergeCell ref="N19:P19"/>
    <mergeCell ref="Q19:S19"/>
    <mergeCell ref="B1:D1"/>
    <mergeCell ref="E1:G1"/>
    <mergeCell ref="H1:J1"/>
    <mergeCell ref="K1:M1"/>
    <mergeCell ref="N1:P1"/>
    <mergeCell ref="T1:V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6BA78-6571-469E-89F0-28697695BC89}">
  <dimension ref="A1"/>
  <sheetViews>
    <sheetView workbookViewId="0">
      <selection activeCell="K24" sqref="K24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845C1-A4A3-4A23-B9F5-CDAFA0D0BBFC}">
  <dimension ref="A1:AJ2"/>
  <sheetViews>
    <sheetView workbookViewId="0">
      <selection activeCell="O21" sqref="O21"/>
    </sheetView>
  </sheetViews>
  <sheetFormatPr baseColWidth="10" defaultColWidth="8.83203125" defaultRowHeight="15" x14ac:dyDescent="0.2"/>
  <sheetData>
    <row r="1" spans="1:36" x14ac:dyDescent="0.2">
      <c r="A1" s="2"/>
      <c r="B1" s="16" t="s">
        <v>34</v>
      </c>
      <c r="C1" s="16"/>
      <c r="D1" s="16"/>
      <c r="E1" s="16"/>
      <c r="F1" s="16"/>
      <c r="G1" s="16" t="s">
        <v>35</v>
      </c>
      <c r="H1" s="16"/>
      <c r="I1" s="16"/>
      <c r="J1" s="16"/>
      <c r="K1" s="16"/>
      <c r="L1" s="16" t="s">
        <v>36</v>
      </c>
      <c r="M1" s="16"/>
      <c r="N1" s="16"/>
      <c r="O1" s="16"/>
      <c r="P1" s="16"/>
      <c r="Q1" s="16" t="s">
        <v>37</v>
      </c>
      <c r="R1" s="16"/>
      <c r="S1" s="16"/>
      <c r="T1" s="16"/>
      <c r="U1" s="16"/>
      <c r="V1" s="16" t="s">
        <v>38</v>
      </c>
      <c r="W1" s="16"/>
      <c r="X1" s="16"/>
      <c r="Y1" s="16"/>
      <c r="Z1" s="16"/>
      <c r="AA1" s="16" t="s">
        <v>39</v>
      </c>
      <c r="AB1" s="16"/>
      <c r="AC1" s="16"/>
      <c r="AD1" s="16"/>
      <c r="AE1" s="16"/>
      <c r="AF1" s="16" t="s">
        <v>33</v>
      </c>
      <c r="AG1" s="16"/>
      <c r="AH1" s="16"/>
      <c r="AI1" s="16"/>
      <c r="AJ1" s="16"/>
    </row>
    <row r="2" spans="1:36" x14ac:dyDescent="0.2">
      <c r="A2" s="1"/>
      <c r="B2" s="1">
        <v>25000</v>
      </c>
      <c r="C2" s="1"/>
      <c r="D2" s="1"/>
      <c r="E2" s="1"/>
      <c r="F2" s="1">
        <v>30000</v>
      </c>
      <c r="G2" s="1">
        <v>45</v>
      </c>
      <c r="H2" s="1">
        <v>45</v>
      </c>
      <c r="I2" s="1">
        <v>45</v>
      </c>
      <c r="J2" s="1">
        <v>45</v>
      </c>
      <c r="K2" s="1">
        <v>45</v>
      </c>
      <c r="L2" s="1">
        <v>25000</v>
      </c>
      <c r="M2" s="1">
        <v>82500</v>
      </c>
      <c r="N2" s="1">
        <v>77500</v>
      </c>
      <c r="O2" s="1">
        <v>80000</v>
      </c>
      <c r="P2" s="1">
        <v>90000</v>
      </c>
      <c r="Q2" s="1">
        <v>45</v>
      </c>
      <c r="R2" s="1">
        <v>45</v>
      </c>
      <c r="S2" s="1">
        <v>45</v>
      </c>
      <c r="T2" s="1">
        <v>45</v>
      </c>
      <c r="U2" s="1">
        <v>45</v>
      </c>
      <c r="V2" s="1">
        <v>60000</v>
      </c>
      <c r="W2" s="1"/>
      <c r="X2" s="1">
        <v>85000</v>
      </c>
      <c r="Y2" s="1">
        <v>300000</v>
      </c>
      <c r="Z2" s="1"/>
      <c r="AA2" s="1">
        <v>15000</v>
      </c>
      <c r="AB2" s="1">
        <v>200000</v>
      </c>
      <c r="AC2" s="1">
        <v>95000</v>
      </c>
      <c r="AD2" s="1">
        <v>100000</v>
      </c>
      <c r="AE2" s="1">
        <v>7500</v>
      </c>
      <c r="AF2" s="1"/>
      <c r="AG2" s="1">
        <v>1680000</v>
      </c>
      <c r="AH2" s="1">
        <v>1480000</v>
      </c>
      <c r="AI2" s="1"/>
      <c r="AJ2" s="1">
        <v>2030000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C450C-B498-4C19-B202-2736931A5E0F}">
  <dimension ref="A1:AJ2"/>
  <sheetViews>
    <sheetView workbookViewId="0">
      <selection activeCell="L24" sqref="L24"/>
    </sheetView>
  </sheetViews>
  <sheetFormatPr baseColWidth="10" defaultColWidth="8.83203125" defaultRowHeight="15" x14ac:dyDescent="0.2"/>
  <sheetData>
    <row r="1" spans="1:36" x14ac:dyDescent="0.2">
      <c r="A1" s="2"/>
      <c r="B1" s="16" t="s">
        <v>1</v>
      </c>
      <c r="C1" s="16"/>
      <c r="D1" s="16"/>
      <c r="E1" s="16"/>
      <c r="F1" s="16"/>
      <c r="G1" s="16" t="s">
        <v>8</v>
      </c>
      <c r="H1" s="16"/>
      <c r="I1" s="16"/>
      <c r="J1" s="16"/>
      <c r="K1" s="16"/>
      <c r="L1" s="16" t="s">
        <v>7</v>
      </c>
      <c r="M1" s="16"/>
      <c r="N1" s="16"/>
      <c r="O1" s="16"/>
      <c r="P1" s="16"/>
      <c r="Q1" s="16" t="s">
        <v>3</v>
      </c>
      <c r="R1" s="16"/>
      <c r="S1" s="16"/>
      <c r="T1" s="16"/>
      <c r="U1" s="16"/>
      <c r="V1" s="16" t="s">
        <v>5</v>
      </c>
      <c r="W1" s="16"/>
      <c r="X1" s="16"/>
      <c r="Y1" s="16"/>
      <c r="Z1" s="16"/>
      <c r="AA1" s="16" t="s">
        <v>23</v>
      </c>
      <c r="AB1" s="16"/>
      <c r="AC1" s="16"/>
      <c r="AD1" s="16"/>
      <c r="AE1" s="16"/>
      <c r="AF1" s="16" t="s">
        <v>33</v>
      </c>
      <c r="AG1" s="16"/>
      <c r="AH1" s="16"/>
      <c r="AI1" s="16"/>
      <c r="AJ1" s="16"/>
    </row>
    <row r="2" spans="1:36" x14ac:dyDescent="0.2">
      <c r="A2" s="1"/>
      <c r="B2" s="1">
        <v>1.5</v>
      </c>
      <c r="C2" s="1">
        <v>0.5</v>
      </c>
      <c r="D2" s="1">
        <v>0.5</v>
      </c>
      <c r="E2" s="1">
        <v>1</v>
      </c>
      <c r="F2" s="1">
        <v>1.5</v>
      </c>
      <c r="G2" s="1">
        <v>0.5</v>
      </c>
      <c r="H2" s="1">
        <v>0</v>
      </c>
      <c r="I2" s="1">
        <v>0</v>
      </c>
      <c r="J2" s="1">
        <v>0</v>
      </c>
      <c r="K2" s="1">
        <v>1</v>
      </c>
      <c r="L2" s="1">
        <v>0.5</v>
      </c>
      <c r="M2" s="1">
        <v>1</v>
      </c>
      <c r="N2" s="1">
        <v>1</v>
      </c>
      <c r="O2" s="1">
        <v>1</v>
      </c>
      <c r="P2" s="1">
        <v>0.5</v>
      </c>
      <c r="Q2" s="1">
        <v>0.5</v>
      </c>
      <c r="R2" s="1">
        <v>0</v>
      </c>
      <c r="S2" s="1">
        <v>0</v>
      </c>
      <c r="T2" s="1">
        <v>0.5</v>
      </c>
      <c r="U2" s="1">
        <v>0</v>
      </c>
      <c r="V2" s="1"/>
      <c r="W2" s="1"/>
      <c r="X2" s="1">
        <v>3</v>
      </c>
      <c r="Y2" s="1">
        <v>2.5</v>
      </c>
      <c r="Z2" s="1"/>
      <c r="AA2" s="1">
        <v>1</v>
      </c>
      <c r="AB2" s="1">
        <v>0.5</v>
      </c>
      <c r="AC2" s="1">
        <v>0.5</v>
      </c>
      <c r="AD2" s="1">
        <v>0.5</v>
      </c>
      <c r="AE2" s="1">
        <v>1</v>
      </c>
      <c r="AF2" s="1"/>
      <c r="AG2" s="1">
        <v>3</v>
      </c>
      <c r="AH2" s="1"/>
      <c r="AI2" s="1"/>
      <c r="AJ2" s="1"/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A33A1-4B38-4778-B174-DABB92384847}">
  <dimension ref="A1:AJ2"/>
  <sheetViews>
    <sheetView workbookViewId="0">
      <selection activeCell="N25" sqref="N25"/>
    </sheetView>
  </sheetViews>
  <sheetFormatPr baseColWidth="10" defaultColWidth="8.83203125" defaultRowHeight="15" x14ac:dyDescent="0.2"/>
  <sheetData>
    <row r="1" spans="1:36" x14ac:dyDescent="0.2">
      <c r="A1" s="2"/>
      <c r="B1" s="16" t="s">
        <v>34</v>
      </c>
      <c r="C1" s="16"/>
      <c r="D1" s="16"/>
      <c r="E1" s="16"/>
      <c r="F1" s="16"/>
      <c r="G1" s="16" t="s">
        <v>35</v>
      </c>
      <c r="H1" s="16"/>
      <c r="I1" s="16"/>
      <c r="J1" s="16"/>
      <c r="K1" s="16"/>
      <c r="L1" s="16" t="s">
        <v>36</v>
      </c>
      <c r="M1" s="16"/>
      <c r="N1" s="16"/>
      <c r="O1" s="16"/>
      <c r="P1" s="16"/>
      <c r="Q1" s="16" t="s">
        <v>37</v>
      </c>
      <c r="R1" s="16"/>
      <c r="S1" s="16"/>
      <c r="T1" s="16"/>
      <c r="U1" s="16"/>
      <c r="V1" s="16" t="s">
        <v>38</v>
      </c>
      <c r="W1" s="16"/>
      <c r="X1" s="16"/>
      <c r="Y1" s="16"/>
      <c r="Z1" s="16"/>
      <c r="AA1" s="16" t="s">
        <v>39</v>
      </c>
      <c r="AB1" s="16"/>
      <c r="AC1" s="16"/>
      <c r="AD1" s="16"/>
      <c r="AE1" s="16"/>
      <c r="AF1" s="16" t="s">
        <v>33</v>
      </c>
      <c r="AG1" s="16"/>
      <c r="AH1" s="16"/>
      <c r="AI1" s="16"/>
      <c r="AJ1" s="16"/>
    </row>
    <row r="2" spans="1:36" x14ac:dyDescent="0.2">
      <c r="A2" s="1"/>
      <c r="B2" s="1">
        <v>2.5</v>
      </c>
      <c r="C2" s="1"/>
      <c r="D2" s="1"/>
      <c r="E2" s="1"/>
      <c r="F2" s="1">
        <v>2.5</v>
      </c>
      <c r="G2" s="1">
        <v>0.5</v>
      </c>
      <c r="H2" s="1">
        <v>0</v>
      </c>
      <c r="I2" s="1">
        <v>0</v>
      </c>
      <c r="J2" s="1">
        <v>0</v>
      </c>
      <c r="K2" s="1">
        <v>0.5</v>
      </c>
      <c r="L2" s="1">
        <v>2.5</v>
      </c>
      <c r="M2" s="1">
        <v>2.5</v>
      </c>
      <c r="N2" s="1">
        <v>1.5</v>
      </c>
      <c r="O2" s="1">
        <v>2.5</v>
      </c>
      <c r="P2" s="1">
        <v>3</v>
      </c>
      <c r="Q2" s="1">
        <v>0</v>
      </c>
      <c r="R2" s="1">
        <v>0</v>
      </c>
      <c r="S2" s="1">
        <v>0</v>
      </c>
      <c r="T2" s="1">
        <v>0.5</v>
      </c>
      <c r="U2" s="1">
        <v>0.5</v>
      </c>
      <c r="V2" s="1">
        <v>2</v>
      </c>
      <c r="W2" s="1"/>
      <c r="X2" s="1">
        <v>2.5</v>
      </c>
      <c r="Y2" s="1">
        <v>3</v>
      </c>
      <c r="Z2" s="1"/>
      <c r="AA2" s="1">
        <v>1</v>
      </c>
      <c r="AB2" s="1">
        <v>1.5</v>
      </c>
      <c r="AC2" s="1">
        <v>1.5</v>
      </c>
      <c r="AD2" s="1">
        <v>1.5</v>
      </c>
      <c r="AE2" s="1">
        <v>1</v>
      </c>
      <c r="AF2" s="1"/>
      <c r="AG2" s="1">
        <v>3</v>
      </c>
      <c r="AH2" s="1">
        <v>2</v>
      </c>
      <c r="AI2" s="1">
        <v>2</v>
      </c>
      <c r="AJ2" s="1"/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37B0F-5B6A-CC43-A8C0-2B1185A33BF6}">
  <dimension ref="A1:AK42"/>
  <sheetViews>
    <sheetView topLeftCell="A8" workbookViewId="0">
      <selection activeCell="C19" sqref="C19"/>
    </sheetView>
  </sheetViews>
  <sheetFormatPr baseColWidth="10" defaultColWidth="8.83203125" defaultRowHeight="15" x14ac:dyDescent="0.2"/>
  <cols>
    <col min="1" max="1" width="23" bestFit="1" customWidth="1"/>
  </cols>
  <sheetData>
    <row r="1" spans="1:19" x14ac:dyDescent="0.2">
      <c r="A1" t="s">
        <v>60</v>
      </c>
    </row>
    <row r="2" spans="1:19" x14ac:dyDescent="0.2">
      <c r="A2" s="19" t="s">
        <v>55</v>
      </c>
      <c r="B2" s="18" t="s">
        <v>8</v>
      </c>
      <c r="C2" s="18"/>
      <c r="D2" s="18"/>
      <c r="E2" s="18" t="s">
        <v>7</v>
      </c>
      <c r="F2" s="18"/>
      <c r="G2" s="18"/>
      <c r="H2" s="18" t="s">
        <v>3</v>
      </c>
      <c r="I2" s="18"/>
      <c r="J2" s="18"/>
      <c r="K2" s="18" t="s">
        <v>23</v>
      </c>
      <c r="L2" s="18"/>
      <c r="M2" s="18"/>
      <c r="N2" s="18" t="s">
        <v>54</v>
      </c>
      <c r="O2" s="18"/>
      <c r="P2" s="18"/>
      <c r="Q2" s="18" t="s">
        <v>57</v>
      </c>
      <c r="R2" s="18"/>
      <c r="S2" s="18"/>
    </row>
    <row r="3" spans="1:19" x14ac:dyDescent="0.2">
      <c r="A3" s="17">
        <v>10</v>
      </c>
      <c r="B3" s="17">
        <v>557140.9</v>
      </c>
      <c r="C3" s="17">
        <v>692346</v>
      </c>
      <c r="D3" s="17"/>
      <c r="E3" s="17">
        <v>715383.9</v>
      </c>
      <c r="F3" s="17">
        <v>773337.9</v>
      </c>
      <c r="G3" s="17"/>
      <c r="H3" s="17">
        <v>691815.3</v>
      </c>
      <c r="I3" s="17">
        <v>556799.19999999995</v>
      </c>
      <c r="J3" s="17"/>
      <c r="K3" s="17">
        <v>727418.8</v>
      </c>
      <c r="L3" s="17">
        <v>650859.5</v>
      </c>
      <c r="M3" s="17"/>
      <c r="N3" s="17">
        <v>741783.1</v>
      </c>
      <c r="O3" s="17">
        <v>659559.9</v>
      </c>
      <c r="P3" s="17"/>
      <c r="Q3" s="17">
        <v>30710.73</v>
      </c>
      <c r="R3" s="17">
        <v>40627.160000000003</v>
      </c>
      <c r="S3" s="17"/>
    </row>
    <row r="4" spans="1:19" x14ac:dyDescent="0.2">
      <c r="A4" s="17">
        <v>3.3333333330000001</v>
      </c>
      <c r="B4" s="17">
        <v>658349.1</v>
      </c>
      <c r="C4" s="17">
        <v>771588.2</v>
      </c>
      <c r="D4" s="17"/>
      <c r="E4" s="17">
        <v>682865.7</v>
      </c>
      <c r="F4" s="17">
        <v>744117</v>
      </c>
      <c r="G4" s="17"/>
      <c r="H4" s="17">
        <v>672146.6</v>
      </c>
      <c r="I4" s="17">
        <v>636541.30000000005</v>
      </c>
      <c r="J4" s="17"/>
      <c r="K4" s="17">
        <v>554568.80000000005</v>
      </c>
      <c r="L4" s="17">
        <v>602327.80000000005</v>
      </c>
      <c r="M4" s="17"/>
      <c r="N4" s="17">
        <v>677246.6</v>
      </c>
      <c r="O4" s="17">
        <v>740048.2</v>
      </c>
      <c r="P4" s="17"/>
      <c r="Q4" s="17">
        <v>31289.23</v>
      </c>
      <c r="R4" s="17">
        <v>30894.45</v>
      </c>
      <c r="S4" s="17"/>
    </row>
    <row r="5" spans="1:19" x14ac:dyDescent="0.2">
      <c r="A5" s="17">
        <v>1.111111111</v>
      </c>
      <c r="B5" s="17">
        <v>579676.6</v>
      </c>
      <c r="C5" s="17">
        <v>609257.6</v>
      </c>
      <c r="D5" s="17"/>
      <c r="E5" s="17">
        <v>631638</v>
      </c>
      <c r="F5" s="17">
        <v>706361.2</v>
      </c>
      <c r="G5" s="17"/>
      <c r="H5" s="17">
        <v>654693.80000000005</v>
      </c>
      <c r="I5" s="17">
        <v>619272.9</v>
      </c>
      <c r="J5" s="17"/>
      <c r="K5" s="17">
        <v>686147.1</v>
      </c>
      <c r="L5" s="17">
        <v>629513</v>
      </c>
      <c r="M5" s="17"/>
      <c r="N5" s="17">
        <v>666953.5</v>
      </c>
      <c r="O5" s="17">
        <v>649026.5</v>
      </c>
      <c r="P5" s="17"/>
      <c r="Q5" s="17">
        <v>12142.11</v>
      </c>
      <c r="R5" s="17">
        <v>11972.67</v>
      </c>
      <c r="S5" s="17"/>
    </row>
    <row r="6" spans="1:19" x14ac:dyDescent="0.2">
      <c r="A6" s="17">
        <v>0.37037037</v>
      </c>
      <c r="B6" s="17">
        <v>608357.1</v>
      </c>
      <c r="C6" s="17">
        <v>544637.5</v>
      </c>
      <c r="D6" s="17"/>
      <c r="E6" s="17">
        <v>502448.2</v>
      </c>
      <c r="F6" s="17">
        <v>442852.1</v>
      </c>
      <c r="G6" s="17"/>
      <c r="H6" s="17">
        <v>576831.4</v>
      </c>
      <c r="I6" s="17">
        <v>622812.6</v>
      </c>
      <c r="J6" s="17"/>
      <c r="K6" s="17">
        <v>481891.2</v>
      </c>
      <c r="L6" s="17">
        <v>514008.9</v>
      </c>
      <c r="M6" s="17"/>
      <c r="N6" s="17">
        <v>614988.4</v>
      </c>
      <c r="O6" s="17">
        <v>611243.69999999995</v>
      </c>
      <c r="P6" s="17"/>
      <c r="Q6" s="17">
        <v>7768.0910000000003</v>
      </c>
      <c r="R6" s="17">
        <v>8582.6640000000007</v>
      </c>
      <c r="S6" s="17"/>
    </row>
    <row r="7" spans="1:19" x14ac:dyDescent="0.2">
      <c r="A7" s="17">
        <v>0.12345679</v>
      </c>
      <c r="B7" s="17">
        <v>494187.6</v>
      </c>
      <c r="C7" s="17">
        <v>395782.40000000002</v>
      </c>
      <c r="D7" s="17"/>
      <c r="E7" s="17">
        <v>254747.4</v>
      </c>
      <c r="F7" s="17">
        <v>293213.90000000002</v>
      </c>
      <c r="G7" s="17"/>
      <c r="H7" s="17">
        <v>463131</v>
      </c>
      <c r="I7" s="17">
        <v>398451.4</v>
      </c>
      <c r="J7" s="17"/>
      <c r="K7" s="17">
        <v>493159.9</v>
      </c>
      <c r="L7" s="17">
        <v>390727.8</v>
      </c>
      <c r="M7" s="17"/>
      <c r="N7" s="17">
        <v>572447.5</v>
      </c>
      <c r="O7" s="17">
        <v>587411.5</v>
      </c>
      <c r="P7" s="17"/>
      <c r="Q7" s="17">
        <v>2538.1089999999999</v>
      </c>
      <c r="R7" s="17">
        <v>2636.6970000000001</v>
      </c>
      <c r="S7" s="17"/>
    </row>
    <row r="8" spans="1:19" x14ac:dyDescent="0.2">
      <c r="A8" s="17">
        <v>4.1152263000000001E-2</v>
      </c>
      <c r="B8" s="17">
        <v>210450.5</v>
      </c>
      <c r="C8" s="17">
        <v>211812.8</v>
      </c>
      <c r="D8" s="17"/>
      <c r="E8" s="17">
        <v>127857.60000000001</v>
      </c>
      <c r="F8" s="17">
        <v>131870</v>
      </c>
      <c r="G8" s="17"/>
      <c r="H8" s="17">
        <v>297998.7</v>
      </c>
      <c r="I8" s="17">
        <v>206304.3</v>
      </c>
      <c r="J8" s="17"/>
      <c r="K8" s="17">
        <v>226970.9</v>
      </c>
      <c r="L8" s="17">
        <v>237222.6</v>
      </c>
      <c r="M8" s="17"/>
      <c r="N8" s="17">
        <v>406854.6</v>
      </c>
      <c r="O8" s="17">
        <v>468584.3</v>
      </c>
      <c r="P8" s="17"/>
      <c r="Q8" s="17">
        <v>905.63729999999998</v>
      </c>
      <c r="R8" s="17">
        <v>924.03890000000001</v>
      </c>
      <c r="S8" s="17"/>
    </row>
    <row r="9" spans="1:19" x14ac:dyDescent="0.2">
      <c r="A9" s="17">
        <v>1.3717421E-2</v>
      </c>
      <c r="B9" s="17">
        <v>87969.7</v>
      </c>
      <c r="C9" s="17">
        <v>87052.88</v>
      </c>
      <c r="D9" s="17"/>
      <c r="E9" s="17">
        <v>46041.32</v>
      </c>
      <c r="F9" s="17">
        <v>46530.41</v>
      </c>
      <c r="G9" s="17"/>
      <c r="H9" s="17">
        <v>92924.32</v>
      </c>
      <c r="I9" s="17">
        <v>96983.69</v>
      </c>
      <c r="J9" s="17"/>
      <c r="K9" s="17">
        <v>119800.6</v>
      </c>
      <c r="L9" s="17">
        <v>86402.29</v>
      </c>
      <c r="M9" s="17"/>
      <c r="N9" s="17">
        <v>211770.6</v>
      </c>
      <c r="O9" s="17">
        <v>192987</v>
      </c>
      <c r="P9" s="17"/>
      <c r="Q9" s="17">
        <v>183.99350000000001</v>
      </c>
      <c r="R9" s="17">
        <v>184.33099999999999</v>
      </c>
      <c r="S9" s="17"/>
    </row>
    <row r="10" spans="1:19" x14ac:dyDescent="0.2">
      <c r="A10" s="17">
        <v>0</v>
      </c>
      <c r="B10" s="17">
        <v>13.5716</v>
      </c>
      <c r="C10" s="17">
        <v>573.32470000000001</v>
      </c>
      <c r="D10" s="17"/>
      <c r="E10" s="17">
        <v>-47.903399999999998</v>
      </c>
      <c r="F10" s="17">
        <v>278.24369999999999</v>
      </c>
      <c r="G10" s="17"/>
      <c r="H10" s="17">
        <v>-36.477800000000002</v>
      </c>
      <c r="I10" s="17">
        <v>120.4284</v>
      </c>
      <c r="J10" s="17"/>
      <c r="K10" s="17">
        <v>-242.11500000000001</v>
      </c>
      <c r="L10" s="17">
        <v>-54.039499999999997</v>
      </c>
      <c r="M10" s="17"/>
      <c r="N10" s="17">
        <v>-175.30699999999999</v>
      </c>
      <c r="O10" s="17">
        <v>-84.136700000000005</v>
      </c>
      <c r="P10" s="17"/>
      <c r="Q10" s="17">
        <v>101.6651</v>
      </c>
      <c r="R10" s="17">
        <v>-440.26100000000002</v>
      </c>
      <c r="S10" s="17"/>
    </row>
    <row r="12" spans="1:19" x14ac:dyDescent="0.2">
      <c r="A12" t="s">
        <v>59</v>
      </c>
    </row>
    <row r="13" spans="1:19" x14ac:dyDescent="0.2">
      <c r="A13" s="19" t="s">
        <v>55</v>
      </c>
      <c r="B13" s="18" t="s">
        <v>8</v>
      </c>
      <c r="C13" s="18"/>
      <c r="D13" s="18"/>
      <c r="E13" s="18" t="s">
        <v>7</v>
      </c>
      <c r="F13" s="18"/>
      <c r="G13" s="18"/>
      <c r="H13" s="18" t="s">
        <v>3</v>
      </c>
      <c r="I13" s="18"/>
      <c r="J13" s="18"/>
      <c r="K13" s="18" t="s">
        <v>23</v>
      </c>
      <c r="L13" s="18"/>
      <c r="M13" s="18"/>
      <c r="N13" s="18" t="s">
        <v>54</v>
      </c>
      <c r="O13" s="18"/>
      <c r="P13" s="18"/>
      <c r="Q13" s="18" t="s">
        <v>57</v>
      </c>
      <c r="R13" s="18"/>
    </row>
    <row r="14" spans="1:19" x14ac:dyDescent="0.2">
      <c r="A14" s="17">
        <v>10</v>
      </c>
      <c r="B14" s="17">
        <v>66288.78</v>
      </c>
      <c r="C14" s="17">
        <v>71180.63</v>
      </c>
      <c r="D14" s="17"/>
      <c r="E14" s="17">
        <v>741530</v>
      </c>
      <c r="F14" s="17">
        <v>697386.7</v>
      </c>
      <c r="G14" s="17"/>
      <c r="H14" s="17">
        <v>654146.9</v>
      </c>
      <c r="I14" s="17">
        <v>591802.19999999995</v>
      </c>
      <c r="J14" s="17"/>
      <c r="K14" s="17">
        <v>539460.19999999995</v>
      </c>
      <c r="L14" s="17">
        <v>510216.6</v>
      </c>
      <c r="M14" s="17"/>
      <c r="N14" s="17">
        <v>661112</v>
      </c>
      <c r="O14" s="17">
        <v>499664.8</v>
      </c>
      <c r="P14" s="17"/>
      <c r="Q14" s="17">
        <v>9143.0789999999997</v>
      </c>
      <c r="R14" s="17">
        <v>8330.9320000000007</v>
      </c>
    </row>
    <row r="15" spans="1:19" x14ac:dyDescent="0.2">
      <c r="A15" s="17">
        <v>3.3333333330000001</v>
      </c>
      <c r="B15" s="17">
        <v>32897.370000000003</v>
      </c>
      <c r="C15" s="17">
        <v>29223.32</v>
      </c>
      <c r="D15" s="17"/>
      <c r="E15" s="17">
        <v>728455.5</v>
      </c>
      <c r="F15" s="17">
        <v>820446.1</v>
      </c>
      <c r="G15" s="17"/>
      <c r="H15" s="17">
        <v>740511.5</v>
      </c>
      <c r="I15" s="17">
        <v>783905.6</v>
      </c>
      <c r="J15" s="17"/>
      <c r="K15" s="17">
        <v>531642.9</v>
      </c>
      <c r="L15" s="17">
        <v>594348.1</v>
      </c>
      <c r="M15" s="17"/>
      <c r="N15" s="17">
        <v>613670.40000000002</v>
      </c>
      <c r="O15" s="17">
        <v>806829.5</v>
      </c>
      <c r="P15" s="17"/>
      <c r="Q15" s="17">
        <v>6258.78</v>
      </c>
      <c r="R15" s="17">
        <v>6598.7820000000002</v>
      </c>
    </row>
    <row r="16" spans="1:19" x14ac:dyDescent="0.2">
      <c r="A16" s="17">
        <v>1.111111111</v>
      </c>
      <c r="B16" s="17">
        <v>11545.45</v>
      </c>
      <c r="C16" s="17">
        <v>12606.69</v>
      </c>
      <c r="D16" s="17"/>
      <c r="E16" s="17">
        <v>768904.6</v>
      </c>
      <c r="F16" s="17">
        <v>773598.5</v>
      </c>
      <c r="G16" s="17"/>
      <c r="H16" s="17">
        <v>766398.4</v>
      </c>
      <c r="I16" s="17">
        <v>796945.8</v>
      </c>
      <c r="J16" s="17"/>
      <c r="K16" s="17">
        <v>558086.30000000005</v>
      </c>
      <c r="L16" s="17">
        <v>553855.80000000005</v>
      </c>
      <c r="M16" s="17"/>
      <c r="N16" s="17">
        <v>707768</v>
      </c>
      <c r="O16" s="17">
        <v>713959.3</v>
      </c>
      <c r="P16" s="17"/>
      <c r="Q16" s="17">
        <v>3053.8919999999998</v>
      </c>
      <c r="R16" s="17">
        <v>3639.79</v>
      </c>
    </row>
    <row r="17" spans="1:37" x14ac:dyDescent="0.2">
      <c r="A17" s="17">
        <v>0.37037037</v>
      </c>
      <c r="B17" s="17">
        <v>4921.7160000000003</v>
      </c>
      <c r="C17" s="17">
        <v>4626.9759999999997</v>
      </c>
      <c r="D17" s="17"/>
      <c r="E17" s="17">
        <v>713421.9</v>
      </c>
      <c r="F17" s="17">
        <v>653192.6</v>
      </c>
      <c r="G17" s="17"/>
      <c r="H17" s="17">
        <v>770598.7</v>
      </c>
      <c r="I17" s="17">
        <v>775354.7</v>
      </c>
      <c r="J17" s="17"/>
      <c r="K17" s="17">
        <v>567751.5</v>
      </c>
      <c r="L17" s="17">
        <v>540582.30000000005</v>
      </c>
      <c r="M17" s="17"/>
      <c r="N17" s="17">
        <v>674763.3</v>
      </c>
      <c r="O17" s="17">
        <v>646310.19999999995</v>
      </c>
      <c r="P17" s="17"/>
      <c r="Q17" s="17">
        <v>1632.2619999999999</v>
      </c>
      <c r="R17" s="17">
        <v>1789.7380000000001</v>
      </c>
    </row>
    <row r="18" spans="1:37" x14ac:dyDescent="0.2">
      <c r="A18" s="17">
        <v>0.12345679</v>
      </c>
      <c r="B18" s="17">
        <v>2168.1350000000002</v>
      </c>
      <c r="C18" s="17">
        <v>1859.8489999999999</v>
      </c>
      <c r="D18" s="17"/>
      <c r="E18" s="17">
        <v>340180.1</v>
      </c>
      <c r="F18" s="17">
        <v>295531.40000000002</v>
      </c>
      <c r="G18" s="17"/>
      <c r="H18" s="17">
        <v>503892.9</v>
      </c>
      <c r="I18" s="17">
        <v>464683.5</v>
      </c>
      <c r="J18" s="17"/>
      <c r="K18" s="17">
        <v>448555.4</v>
      </c>
      <c r="L18" s="17">
        <v>442893.5</v>
      </c>
      <c r="M18" s="17"/>
      <c r="N18" s="17">
        <v>636145.69999999995</v>
      </c>
      <c r="O18" s="17">
        <v>733142</v>
      </c>
      <c r="P18" s="17"/>
      <c r="Q18" s="17">
        <v>801.63890000000004</v>
      </c>
      <c r="R18" s="17">
        <v>894.20540000000005</v>
      </c>
    </row>
    <row r="19" spans="1:37" x14ac:dyDescent="0.2">
      <c r="A19" s="17">
        <v>4.1152263000000001E-2</v>
      </c>
      <c r="B19" s="17">
        <v>846.56079999999997</v>
      </c>
      <c r="C19" s="17">
        <v>488.02609999999999</v>
      </c>
      <c r="D19" s="17"/>
      <c r="E19" s="17">
        <v>132461.29999999999</v>
      </c>
      <c r="F19" s="17">
        <v>126595</v>
      </c>
      <c r="G19" s="17"/>
      <c r="H19" s="17">
        <v>220746.3</v>
      </c>
      <c r="I19" s="17">
        <v>233772.7</v>
      </c>
      <c r="J19" s="17"/>
      <c r="K19" s="17">
        <v>209721.60000000001</v>
      </c>
      <c r="L19" s="17">
        <v>184078.3</v>
      </c>
      <c r="M19" s="17"/>
      <c r="N19" s="17">
        <v>354117.1</v>
      </c>
      <c r="O19" s="17">
        <v>371815.8</v>
      </c>
      <c r="P19" s="17"/>
      <c r="Q19" s="17">
        <v>220.70930000000001</v>
      </c>
      <c r="R19" s="17">
        <v>216.13630000000001</v>
      </c>
    </row>
    <row r="20" spans="1:37" x14ac:dyDescent="0.2">
      <c r="A20" s="17">
        <v>1.3717421E-2</v>
      </c>
      <c r="B20" s="17">
        <v>-9.3523800000000001</v>
      </c>
      <c r="C20" s="17">
        <v>167.53800000000001</v>
      </c>
      <c r="D20" s="17"/>
      <c r="E20" s="17">
        <v>41530.26</v>
      </c>
      <c r="F20" s="17">
        <v>49665.49</v>
      </c>
      <c r="G20" s="17"/>
      <c r="H20" s="17">
        <v>98609.46</v>
      </c>
      <c r="I20" s="17">
        <v>100377.60000000001</v>
      </c>
      <c r="J20" s="17"/>
      <c r="K20" s="17">
        <v>79359.47</v>
      </c>
      <c r="L20" s="17">
        <v>84252.58</v>
      </c>
      <c r="M20" s="17"/>
      <c r="N20" s="17">
        <v>174117.5</v>
      </c>
      <c r="O20" s="17">
        <v>166626</v>
      </c>
      <c r="P20" s="17"/>
      <c r="Q20" s="17">
        <v>35.44885</v>
      </c>
      <c r="R20" s="17">
        <v>24.425090000000001</v>
      </c>
    </row>
    <row r="21" spans="1:37" x14ac:dyDescent="0.2">
      <c r="A21" s="17">
        <v>0</v>
      </c>
      <c r="B21" s="17">
        <v>-5.2256600000000004</v>
      </c>
      <c r="C21" s="17">
        <v>-68.657799999999995</v>
      </c>
      <c r="D21" s="17"/>
      <c r="E21" s="17">
        <v>82.124440000000007</v>
      </c>
      <c r="F21" s="17">
        <v>25.540959999999998</v>
      </c>
      <c r="G21" s="17"/>
      <c r="H21" s="17">
        <v>-157.99600000000001</v>
      </c>
      <c r="I21" s="17">
        <v>78.929119999999998</v>
      </c>
      <c r="J21" s="17"/>
      <c r="K21" s="17">
        <v>151.20419999999999</v>
      </c>
      <c r="L21" s="17">
        <v>87.066079999999999</v>
      </c>
      <c r="M21" s="17"/>
      <c r="N21" s="17">
        <v>40.418750000000003</v>
      </c>
      <c r="O21" s="17">
        <v>-76.448099999999997</v>
      </c>
      <c r="P21" s="17"/>
      <c r="Q21" s="17">
        <v>32.852910000000001</v>
      </c>
      <c r="R21" s="17">
        <v>-179.96199999999999</v>
      </c>
    </row>
    <row r="22" spans="1:37" x14ac:dyDescent="0.2">
      <c r="A22" s="17" t="s">
        <v>58</v>
      </c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</row>
    <row r="24" spans="1:37" x14ac:dyDescent="0.2">
      <c r="A24" s="19" t="s">
        <v>55</v>
      </c>
      <c r="B24" s="18" t="s">
        <v>8</v>
      </c>
      <c r="C24" s="18"/>
      <c r="D24" s="18"/>
      <c r="E24" s="18" t="s">
        <v>7</v>
      </c>
      <c r="F24" s="18"/>
      <c r="G24" s="18"/>
      <c r="H24" s="18" t="s">
        <v>3</v>
      </c>
      <c r="I24" s="18"/>
      <c r="J24" s="18"/>
      <c r="K24" s="18" t="s">
        <v>23</v>
      </c>
      <c r="L24" s="18"/>
      <c r="M24" s="18"/>
      <c r="N24" s="18" t="s">
        <v>54</v>
      </c>
      <c r="O24" s="18"/>
      <c r="P24" s="18"/>
      <c r="Q24" s="18" t="s">
        <v>57</v>
      </c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</row>
    <row r="25" spans="1:37" x14ac:dyDescent="0.2">
      <c r="A25" s="17">
        <v>10</v>
      </c>
      <c r="B25" s="17">
        <v>676380.1</v>
      </c>
      <c r="C25" s="17">
        <v>600438.4</v>
      </c>
      <c r="D25" s="17"/>
      <c r="E25" s="17">
        <v>603806.30000000005</v>
      </c>
      <c r="F25" s="17">
        <v>705517.7</v>
      </c>
      <c r="G25" s="17"/>
      <c r="H25" s="17">
        <v>721282.3</v>
      </c>
      <c r="I25" s="17">
        <v>681012.1</v>
      </c>
      <c r="J25" s="17"/>
      <c r="K25" s="17">
        <v>537171.6</v>
      </c>
      <c r="L25" s="17">
        <v>444595.1</v>
      </c>
      <c r="M25" s="17"/>
      <c r="N25" s="17">
        <v>503921.4</v>
      </c>
      <c r="O25" s="17">
        <v>393038.1</v>
      </c>
      <c r="P25" s="17"/>
      <c r="Q25" s="17">
        <v>42335</v>
      </c>
      <c r="R25" s="17">
        <v>-25845.8</v>
      </c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</row>
    <row r="26" spans="1:37" x14ac:dyDescent="0.2">
      <c r="A26" s="17">
        <v>3.3333333330000001</v>
      </c>
      <c r="B26" s="17">
        <v>667944.1</v>
      </c>
      <c r="C26" s="17">
        <v>636493.6</v>
      </c>
      <c r="D26" s="17"/>
      <c r="E26" s="17">
        <v>709032.6</v>
      </c>
      <c r="F26" s="17">
        <v>833533.4</v>
      </c>
      <c r="G26" s="17"/>
      <c r="H26" s="17">
        <v>734612.6</v>
      </c>
      <c r="I26" s="17">
        <v>687822.1</v>
      </c>
      <c r="J26" s="17"/>
      <c r="K26" s="17">
        <v>582074.9</v>
      </c>
      <c r="L26" s="17">
        <v>705701.9</v>
      </c>
      <c r="M26" s="17"/>
      <c r="N26" s="17">
        <v>573228.4</v>
      </c>
      <c r="O26" s="17">
        <v>575819.5</v>
      </c>
      <c r="P26" s="17"/>
      <c r="Q26" s="17">
        <v>88518.2</v>
      </c>
      <c r="R26" s="17">
        <v>37900.44</v>
      </c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</row>
    <row r="27" spans="1:37" x14ac:dyDescent="0.2">
      <c r="A27" s="17">
        <v>1.111111111</v>
      </c>
      <c r="B27" s="17">
        <v>865407.9</v>
      </c>
      <c r="C27" s="17">
        <v>780603.9</v>
      </c>
      <c r="D27" s="17"/>
      <c r="E27" s="17">
        <v>673756.7</v>
      </c>
      <c r="F27" s="17">
        <v>737725.1</v>
      </c>
      <c r="G27" s="17"/>
      <c r="H27" s="17">
        <v>558305.1</v>
      </c>
      <c r="I27" s="17">
        <v>799355</v>
      </c>
      <c r="J27" s="17"/>
      <c r="K27" s="17">
        <v>605599.4</v>
      </c>
      <c r="L27" s="17">
        <v>556000.69999999995</v>
      </c>
      <c r="M27" s="17"/>
      <c r="N27" s="17">
        <v>560409.30000000005</v>
      </c>
      <c r="O27" s="17">
        <v>508380.3</v>
      </c>
      <c r="P27" s="17"/>
      <c r="Q27" s="17">
        <v>47119.82</v>
      </c>
      <c r="R27" s="17">
        <v>28352.16</v>
      </c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</row>
    <row r="28" spans="1:37" x14ac:dyDescent="0.2">
      <c r="A28" s="17">
        <v>0.37037037</v>
      </c>
      <c r="B28" s="17">
        <v>796035.7</v>
      </c>
      <c r="C28" s="17">
        <v>777830</v>
      </c>
      <c r="D28" s="17"/>
      <c r="E28" s="17">
        <v>500282.3</v>
      </c>
      <c r="F28" s="17">
        <v>541534.1</v>
      </c>
      <c r="G28" s="17"/>
      <c r="H28" s="17">
        <v>507869.5</v>
      </c>
      <c r="I28" s="17">
        <v>739709.5</v>
      </c>
      <c r="J28" s="17"/>
      <c r="K28" s="17">
        <v>629982.19999999995</v>
      </c>
      <c r="L28" s="17">
        <v>648043</v>
      </c>
      <c r="M28" s="17"/>
      <c r="N28" s="17">
        <v>616015.6</v>
      </c>
      <c r="O28" s="17">
        <v>426344</v>
      </c>
      <c r="P28" s="17"/>
      <c r="Q28" s="17">
        <v>32964.42</v>
      </c>
      <c r="R28" s="17">
        <v>36416.199999999997</v>
      </c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</row>
    <row r="29" spans="1:37" x14ac:dyDescent="0.2">
      <c r="A29" s="17">
        <v>0.12345679</v>
      </c>
      <c r="B29" s="17">
        <v>514988</v>
      </c>
      <c r="C29" s="17">
        <v>551862.5</v>
      </c>
      <c r="D29" s="17"/>
      <c r="E29" s="17">
        <v>358431.7</v>
      </c>
      <c r="F29" s="17">
        <v>232036.5</v>
      </c>
      <c r="G29" s="17"/>
      <c r="H29" s="17">
        <v>566327.1</v>
      </c>
      <c r="I29" s="17">
        <v>460349</v>
      </c>
      <c r="J29" s="17"/>
      <c r="K29" s="17">
        <v>473161.6</v>
      </c>
      <c r="L29" s="17">
        <v>327422.5</v>
      </c>
      <c r="M29" s="17"/>
      <c r="N29" s="17">
        <v>695349.1</v>
      </c>
      <c r="O29" s="17">
        <v>508489</v>
      </c>
      <c r="P29" s="17"/>
      <c r="Q29" s="17">
        <v>-5178.8</v>
      </c>
      <c r="R29" s="17">
        <v>-18681.099999999999</v>
      </c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</row>
    <row r="30" spans="1:37" x14ac:dyDescent="0.2">
      <c r="A30" s="17">
        <v>4.1152263000000001E-2</v>
      </c>
      <c r="B30" s="17">
        <v>223327.8</v>
      </c>
      <c r="C30" s="17">
        <v>344815.2</v>
      </c>
      <c r="D30" s="17"/>
      <c r="E30" s="17">
        <v>151499</v>
      </c>
      <c r="F30" s="17">
        <v>171017.2</v>
      </c>
      <c r="G30" s="17"/>
      <c r="H30" s="17">
        <v>330964.40000000002</v>
      </c>
      <c r="I30" s="17">
        <v>303200.09999999998</v>
      </c>
      <c r="J30" s="17"/>
      <c r="K30" s="17">
        <v>365995.2</v>
      </c>
      <c r="L30" s="17">
        <v>327208.40000000002</v>
      </c>
      <c r="M30" s="17"/>
      <c r="N30" s="17">
        <v>521835.8</v>
      </c>
      <c r="O30" s="17">
        <v>506820.8</v>
      </c>
      <c r="P30" s="17"/>
      <c r="Q30" s="17">
        <v>72622.95</v>
      </c>
      <c r="R30" s="17">
        <v>-43108</v>
      </c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</row>
    <row r="31" spans="1:37" x14ac:dyDescent="0.2">
      <c r="A31" s="17">
        <v>1.3717421E-2</v>
      </c>
      <c r="B31" s="17">
        <v>144480.70000000001</v>
      </c>
      <c r="C31" s="17">
        <v>171275.8</v>
      </c>
      <c r="D31" s="17"/>
      <c r="E31" s="17">
        <v>30125.03</v>
      </c>
      <c r="F31" s="17">
        <v>96572.32</v>
      </c>
      <c r="G31" s="17"/>
      <c r="H31" s="17">
        <v>206250</v>
      </c>
      <c r="I31" s="17">
        <v>121334.39999999999</v>
      </c>
      <c r="J31" s="17"/>
      <c r="K31" s="17">
        <v>199692.3</v>
      </c>
      <c r="L31" s="17">
        <v>84525.79</v>
      </c>
      <c r="M31" s="17"/>
      <c r="N31" s="17">
        <v>257861.8</v>
      </c>
      <c r="O31" s="17">
        <v>296693.90000000002</v>
      </c>
      <c r="P31" s="17"/>
      <c r="Q31" s="17">
        <v>-24786</v>
      </c>
      <c r="R31" s="17">
        <v>-28109</v>
      </c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</row>
    <row r="32" spans="1:37" x14ac:dyDescent="0.2">
      <c r="A32" s="17">
        <v>0</v>
      </c>
      <c r="B32" s="17">
        <v>-25906.2</v>
      </c>
      <c r="C32" s="17">
        <v>30299.9</v>
      </c>
      <c r="D32" s="17"/>
      <c r="E32" s="17">
        <v>27250.59</v>
      </c>
      <c r="F32" s="17">
        <v>10264.959999999999</v>
      </c>
      <c r="G32" s="17"/>
      <c r="H32" s="17">
        <v>27595.08</v>
      </c>
      <c r="I32" s="17">
        <v>7579.4210000000003</v>
      </c>
      <c r="J32" s="17"/>
      <c r="K32" s="17">
        <v>8521.3639999999996</v>
      </c>
      <c r="L32" s="17">
        <v>-12035</v>
      </c>
      <c r="M32" s="17"/>
      <c r="N32" s="17">
        <v>-11159.9</v>
      </c>
      <c r="O32" s="17">
        <v>-37104.1</v>
      </c>
      <c r="P32" s="17"/>
      <c r="Q32" s="17">
        <v>22886.18</v>
      </c>
      <c r="R32" s="17">
        <v>-48184.9</v>
      </c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</row>
    <row r="33" spans="1:37" x14ac:dyDescent="0.2">
      <c r="A33" t="s">
        <v>56</v>
      </c>
    </row>
    <row r="34" spans="1:37" x14ac:dyDescent="0.2">
      <c r="A34" s="19" t="s">
        <v>55</v>
      </c>
      <c r="B34" s="18" t="s">
        <v>8</v>
      </c>
      <c r="C34" s="18"/>
      <c r="D34" s="18"/>
      <c r="E34" s="18" t="s">
        <v>7</v>
      </c>
      <c r="F34" s="18"/>
      <c r="G34" s="18"/>
      <c r="H34" s="18" t="s">
        <v>3</v>
      </c>
      <c r="I34" s="18"/>
      <c r="J34" s="18"/>
      <c r="K34" s="18" t="s">
        <v>23</v>
      </c>
      <c r="L34" s="18"/>
      <c r="M34" s="18"/>
      <c r="N34" s="18" t="s">
        <v>54</v>
      </c>
      <c r="O34" s="18"/>
      <c r="P34" s="18"/>
      <c r="Q34" s="18" t="s">
        <v>53</v>
      </c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</row>
    <row r="35" spans="1:37" x14ac:dyDescent="0.2">
      <c r="A35" s="17">
        <v>10</v>
      </c>
      <c r="B35" s="17">
        <v>464930.5</v>
      </c>
      <c r="C35" s="17">
        <v>377208.4</v>
      </c>
      <c r="D35" s="17"/>
      <c r="E35" s="17">
        <v>443533.3</v>
      </c>
      <c r="F35" s="17">
        <v>387445.7</v>
      </c>
      <c r="G35" s="17"/>
      <c r="H35" s="17">
        <v>564062.4</v>
      </c>
      <c r="I35" s="17">
        <v>354613.8</v>
      </c>
      <c r="J35" s="17"/>
      <c r="K35" s="17">
        <v>53359.69</v>
      </c>
      <c r="L35" s="17">
        <v>42614.23</v>
      </c>
      <c r="M35" s="17"/>
      <c r="N35" s="17">
        <v>324657.40000000002</v>
      </c>
      <c r="O35" s="17">
        <v>348215.9</v>
      </c>
      <c r="P35" s="17"/>
      <c r="Q35" s="17">
        <v>15267.1</v>
      </c>
      <c r="R35" s="17">
        <v>9503.357</v>
      </c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</row>
    <row r="36" spans="1:37" x14ac:dyDescent="0.2">
      <c r="A36" s="17">
        <v>3.3333333330000001</v>
      </c>
      <c r="B36" s="17">
        <v>401074.4</v>
      </c>
      <c r="C36" s="17">
        <v>512865.9</v>
      </c>
      <c r="D36" s="17"/>
      <c r="E36" s="17">
        <v>509574.7</v>
      </c>
      <c r="F36" s="17">
        <v>493723.2</v>
      </c>
      <c r="G36" s="17"/>
      <c r="H36" s="17">
        <v>515697.8</v>
      </c>
      <c r="I36" s="17">
        <v>436725.4</v>
      </c>
      <c r="J36" s="17"/>
      <c r="K36" s="17">
        <v>62355.9</v>
      </c>
      <c r="L36" s="17">
        <v>55637.31</v>
      </c>
      <c r="M36" s="17"/>
      <c r="N36" s="17">
        <v>491484.7</v>
      </c>
      <c r="O36" s="17">
        <v>385992.8</v>
      </c>
      <c r="P36" s="17"/>
      <c r="Q36" s="17">
        <v>12487.32</v>
      </c>
      <c r="R36" s="17">
        <v>14083.63</v>
      </c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</row>
    <row r="37" spans="1:37" x14ac:dyDescent="0.2">
      <c r="A37" s="17">
        <v>1.111111111</v>
      </c>
      <c r="B37" s="17">
        <v>479762.1</v>
      </c>
      <c r="C37" s="17">
        <v>461578.5</v>
      </c>
      <c r="D37" s="17"/>
      <c r="E37" s="17">
        <v>487404.3</v>
      </c>
      <c r="F37" s="17">
        <v>512271.5</v>
      </c>
      <c r="G37" s="17"/>
      <c r="H37" s="17">
        <v>483065.1</v>
      </c>
      <c r="I37" s="17">
        <v>526367.4</v>
      </c>
      <c r="J37" s="17"/>
      <c r="K37" s="17">
        <v>30979.3</v>
      </c>
      <c r="L37" s="17">
        <v>26602.94</v>
      </c>
      <c r="M37" s="17"/>
      <c r="N37" s="17">
        <v>420108.6</v>
      </c>
      <c r="O37" s="17">
        <v>450932.7</v>
      </c>
      <c r="P37" s="17"/>
      <c r="Q37" s="17">
        <v>8150.5730000000003</v>
      </c>
      <c r="R37" s="17">
        <v>8172.0110000000004</v>
      </c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</row>
    <row r="38" spans="1:37" x14ac:dyDescent="0.2">
      <c r="A38" s="17">
        <v>0.37037037</v>
      </c>
      <c r="B38" s="17">
        <v>429593.8</v>
      </c>
      <c r="C38" s="17">
        <v>359693.7</v>
      </c>
      <c r="D38" s="17"/>
      <c r="E38" s="17">
        <v>363433.5</v>
      </c>
      <c r="F38" s="17">
        <v>295127</v>
      </c>
      <c r="G38" s="17"/>
      <c r="H38" s="17">
        <v>394565</v>
      </c>
      <c r="I38" s="17">
        <v>384049.8</v>
      </c>
      <c r="J38" s="17"/>
      <c r="K38" s="17">
        <v>10880.54</v>
      </c>
      <c r="L38" s="17">
        <v>9256.8050000000003</v>
      </c>
      <c r="M38" s="17"/>
      <c r="N38" s="17">
        <v>437419.7</v>
      </c>
      <c r="O38" s="17">
        <v>505076</v>
      </c>
      <c r="P38" s="17"/>
      <c r="Q38" s="17">
        <v>4551.9009999999998</v>
      </c>
      <c r="R38" s="17">
        <v>4074.52</v>
      </c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</row>
    <row r="39" spans="1:37" x14ac:dyDescent="0.2">
      <c r="A39" s="17">
        <v>0.12345679</v>
      </c>
      <c r="B39" s="17">
        <v>385905.3</v>
      </c>
      <c r="C39" s="17">
        <v>282201.59999999998</v>
      </c>
      <c r="D39" s="17"/>
      <c r="E39" s="17">
        <v>202329</v>
      </c>
      <c r="F39" s="17">
        <v>187482.9</v>
      </c>
      <c r="G39" s="17"/>
      <c r="H39" s="17">
        <v>338199.9</v>
      </c>
      <c r="I39" s="17">
        <v>270242.09999999998</v>
      </c>
      <c r="J39" s="17"/>
      <c r="K39" s="17">
        <v>4792.8620000000001</v>
      </c>
      <c r="L39" s="17">
        <v>3385.5160000000001</v>
      </c>
      <c r="M39" s="17"/>
      <c r="N39" s="17">
        <v>407726.4</v>
      </c>
      <c r="O39" s="17">
        <v>438574.2</v>
      </c>
      <c r="P39" s="17"/>
      <c r="Q39" s="17">
        <v>1267.0350000000001</v>
      </c>
      <c r="R39" s="17">
        <v>1129.752</v>
      </c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</row>
    <row r="40" spans="1:37" x14ac:dyDescent="0.2">
      <c r="A40" s="17">
        <v>4.1152263000000001E-2</v>
      </c>
      <c r="B40" s="17">
        <v>163694</v>
      </c>
      <c r="C40" s="17">
        <v>156454</v>
      </c>
      <c r="D40" s="17"/>
      <c r="E40" s="17">
        <v>99450.27</v>
      </c>
      <c r="F40" s="17">
        <v>102592.4</v>
      </c>
      <c r="G40" s="17"/>
      <c r="H40" s="17">
        <v>185925.2</v>
      </c>
      <c r="I40" s="17">
        <v>190540.5</v>
      </c>
      <c r="J40" s="17"/>
      <c r="K40" s="17">
        <v>1517.0640000000001</v>
      </c>
      <c r="L40" s="17">
        <v>1310.999</v>
      </c>
      <c r="M40" s="17"/>
      <c r="N40" s="17">
        <v>355634.5</v>
      </c>
      <c r="O40" s="17">
        <v>379934.7</v>
      </c>
      <c r="P40" s="17"/>
      <c r="Q40" s="17">
        <v>180.6086</v>
      </c>
      <c r="R40" s="17">
        <v>265.2595</v>
      </c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</row>
    <row r="41" spans="1:37" x14ac:dyDescent="0.2">
      <c r="A41" s="17">
        <v>1.3717421E-2</v>
      </c>
      <c r="B41" s="17">
        <v>81417.95</v>
      </c>
      <c r="C41" s="17">
        <v>64496.23</v>
      </c>
      <c r="D41" s="17"/>
      <c r="E41" s="17">
        <v>36177.17</v>
      </c>
      <c r="F41" s="17">
        <v>41600.32</v>
      </c>
      <c r="G41" s="17"/>
      <c r="H41" s="17">
        <v>80094.53</v>
      </c>
      <c r="I41" s="17">
        <v>87980.18</v>
      </c>
      <c r="J41" s="17"/>
      <c r="K41" s="17">
        <v>676.03150000000005</v>
      </c>
      <c r="L41" s="17">
        <v>450.25279999999998</v>
      </c>
      <c r="M41" s="17"/>
      <c r="N41" s="17">
        <v>164995.6</v>
      </c>
      <c r="O41" s="17">
        <v>165911.20000000001</v>
      </c>
      <c r="P41" s="17"/>
      <c r="Q41" s="17">
        <v>-147.02799999999999</v>
      </c>
      <c r="R41" s="17">
        <v>-82.931100000000001</v>
      </c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</row>
    <row r="42" spans="1:37" x14ac:dyDescent="0.2">
      <c r="A42" s="17">
        <v>0</v>
      </c>
      <c r="B42" s="17">
        <v>-70.967299999999994</v>
      </c>
      <c r="C42" s="17">
        <v>379.23689999999999</v>
      </c>
      <c r="D42" s="17"/>
      <c r="E42" s="17">
        <v>-23.412600000000001</v>
      </c>
      <c r="F42" s="17">
        <v>-33.290700000000001</v>
      </c>
      <c r="G42" s="17"/>
      <c r="H42" s="17">
        <v>-193.209</v>
      </c>
      <c r="I42" s="17">
        <v>-111.77200000000001</v>
      </c>
      <c r="J42" s="17"/>
      <c r="K42" s="17">
        <v>99.974299999999999</v>
      </c>
      <c r="L42" s="17">
        <v>62.088569999999997</v>
      </c>
      <c r="M42" s="17"/>
      <c r="N42" s="17">
        <v>-16.277999999999999</v>
      </c>
      <c r="O42" s="17">
        <v>178.03389999999999</v>
      </c>
      <c r="P42" s="17"/>
      <c r="Q42" s="17">
        <v>-120.12</v>
      </c>
      <c r="R42" s="17">
        <v>-149.227</v>
      </c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</row>
  </sheetData>
  <mergeCells count="36">
    <mergeCell ref="Q34:S34"/>
    <mergeCell ref="T34:V34"/>
    <mergeCell ref="W34:Y34"/>
    <mergeCell ref="Z34:AB34"/>
    <mergeCell ref="AC34:AE34"/>
    <mergeCell ref="AF34:AH34"/>
    <mergeCell ref="W24:Y24"/>
    <mergeCell ref="Z24:AB24"/>
    <mergeCell ref="AC24:AE24"/>
    <mergeCell ref="AF24:AH24"/>
    <mergeCell ref="AI34:AK34"/>
    <mergeCell ref="B34:D34"/>
    <mergeCell ref="E34:G34"/>
    <mergeCell ref="H34:J34"/>
    <mergeCell ref="K34:M34"/>
    <mergeCell ref="N34:P34"/>
    <mergeCell ref="K13:M13"/>
    <mergeCell ref="N13:P13"/>
    <mergeCell ref="AI24:AK24"/>
    <mergeCell ref="B24:D24"/>
    <mergeCell ref="E24:G24"/>
    <mergeCell ref="H24:J24"/>
    <mergeCell ref="K24:M24"/>
    <mergeCell ref="N24:P24"/>
    <mergeCell ref="Q24:S24"/>
    <mergeCell ref="T24:V24"/>
    <mergeCell ref="Q13:R13"/>
    <mergeCell ref="B2:D2"/>
    <mergeCell ref="E2:G2"/>
    <mergeCell ref="H2:J2"/>
    <mergeCell ref="K2:M2"/>
    <mergeCell ref="N2:P2"/>
    <mergeCell ref="Q2:S2"/>
    <mergeCell ref="B13:D13"/>
    <mergeCell ref="E13:G13"/>
    <mergeCell ref="H13:J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3B6CA-2D16-D648-AF74-B677B21ACB8A}">
  <dimension ref="A1:G11"/>
  <sheetViews>
    <sheetView tabSelected="1" workbookViewId="0">
      <selection activeCell="E22" sqref="E22"/>
    </sheetView>
  </sheetViews>
  <sheetFormatPr baseColWidth="10" defaultColWidth="8.83203125" defaultRowHeight="15" x14ac:dyDescent="0.2"/>
  <sheetData>
    <row r="1" spans="1:7" x14ac:dyDescent="0.2">
      <c r="A1" s="19" t="s">
        <v>55</v>
      </c>
      <c r="B1" s="18" t="s">
        <v>62</v>
      </c>
      <c r="C1" s="18"/>
      <c r="D1" s="18"/>
      <c r="E1" s="18" t="s">
        <v>61</v>
      </c>
      <c r="F1" s="18"/>
      <c r="G1" s="18"/>
    </row>
    <row r="2" spans="1:7" x14ac:dyDescent="0.2">
      <c r="A2" s="17">
        <v>10</v>
      </c>
      <c r="B2" s="17">
        <v>532866.9</v>
      </c>
      <c r="C2" s="17">
        <v>558666.80000000005</v>
      </c>
      <c r="D2" s="17"/>
      <c r="E2" s="17">
        <v>627011.6</v>
      </c>
      <c r="F2" s="17">
        <v>546524.30000000005</v>
      </c>
      <c r="G2" s="17"/>
    </row>
    <row r="3" spans="1:7" x14ac:dyDescent="0.2">
      <c r="A3" s="17">
        <v>3.3333333330000001</v>
      </c>
      <c r="B3" s="17">
        <v>449492</v>
      </c>
      <c r="C3" s="17">
        <v>455660.2</v>
      </c>
      <c r="D3" s="17"/>
      <c r="E3" s="17">
        <v>540429.19999999995</v>
      </c>
      <c r="F3" s="17">
        <v>513595.5</v>
      </c>
      <c r="G3" s="17"/>
    </row>
    <row r="4" spans="1:7" x14ac:dyDescent="0.2">
      <c r="A4" s="17">
        <v>1.111111111</v>
      </c>
      <c r="B4" s="17">
        <v>313509.40000000002</v>
      </c>
      <c r="C4" s="17">
        <v>331509.2</v>
      </c>
      <c r="D4" s="17"/>
      <c r="E4" s="17">
        <v>448339.3</v>
      </c>
      <c r="F4" s="17">
        <v>421012.3</v>
      </c>
      <c r="G4" s="17"/>
    </row>
    <row r="5" spans="1:7" x14ac:dyDescent="0.2">
      <c r="A5" s="17">
        <v>0.37037037</v>
      </c>
      <c r="B5" s="17">
        <v>212417.5</v>
      </c>
      <c r="C5" s="17">
        <v>212055.6</v>
      </c>
      <c r="D5" s="17"/>
      <c r="E5" s="17">
        <v>317434.8</v>
      </c>
      <c r="F5" s="17">
        <v>267992.40000000002</v>
      </c>
      <c r="G5" s="17"/>
    </row>
    <row r="6" spans="1:7" x14ac:dyDescent="0.2">
      <c r="A6" s="17">
        <v>0.12345679</v>
      </c>
      <c r="B6" s="17">
        <v>107463.9</v>
      </c>
      <c r="C6" s="17">
        <v>109114.8</v>
      </c>
      <c r="D6" s="17"/>
      <c r="E6" s="17">
        <v>165854.5</v>
      </c>
      <c r="F6" s="17">
        <v>145439.4</v>
      </c>
      <c r="G6" s="17"/>
    </row>
    <row r="7" spans="1:7" x14ac:dyDescent="0.2">
      <c r="A7" s="17">
        <v>4.1152263000000001E-2</v>
      </c>
      <c r="B7" s="17">
        <v>49242.73</v>
      </c>
      <c r="C7" s="17">
        <v>48009.57</v>
      </c>
      <c r="D7" s="17"/>
      <c r="E7" s="17">
        <v>73654.16</v>
      </c>
      <c r="F7" s="17">
        <v>62794.22</v>
      </c>
      <c r="G7" s="17"/>
    </row>
    <row r="8" spans="1:7" x14ac:dyDescent="0.2">
      <c r="A8" s="17">
        <v>1.3717421E-2</v>
      </c>
      <c r="B8" s="17">
        <v>23922.02</v>
      </c>
      <c r="C8" s="17">
        <v>20633.11</v>
      </c>
      <c r="D8" s="17"/>
      <c r="E8" s="17">
        <v>32217.98</v>
      </c>
      <c r="F8" s="17">
        <v>28823.88</v>
      </c>
      <c r="G8" s="17"/>
    </row>
    <row r="9" spans="1:7" x14ac:dyDescent="0.2">
      <c r="A9" s="17">
        <v>4.5719999999999997E-3</v>
      </c>
      <c r="B9" s="17">
        <v>12819.5</v>
      </c>
      <c r="C9" s="17">
        <v>10851.38</v>
      </c>
      <c r="D9" s="17"/>
      <c r="E9" s="17">
        <v>15206.11</v>
      </c>
      <c r="F9" s="17">
        <v>14773.12</v>
      </c>
      <c r="G9" s="17"/>
    </row>
    <row r="10" spans="1:7" x14ac:dyDescent="0.2">
      <c r="A10" s="17">
        <v>1.524E-3</v>
      </c>
      <c r="B10" s="17">
        <v>7325.9809999999998</v>
      </c>
      <c r="C10" s="17">
        <v>7283.4160000000002</v>
      </c>
      <c r="D10" s="17"/>
      <c r="E10" s="17">
        <v>9720.3040000000001</v>
      </c>
      <c r="F10" s="17">
        <v>9464.4590000000007</v>
      </c>
      <c r="G10" s="17"/>
    </row>
    <row r="11" spans="1:7" x14ac:dyDescent="0.2">
      <c r="A11" s="17">
        <v>5.0799999999999999E-4</v>
      </c>
      <c r="B11" s="17">
        <v>5570.9930000000004</v>
      </c>
      <c r="C11" s="17">
        <v>5549.8149999999996</v>
      </c>
      <c r="D11" s="17"/>
      <c r="E11" s="17">
        <v>7322.0320000000002</v>
      </c>
      <c r="F11" s="17">
        <v>7437.2169999999996</v>
      </c>
      <c r="G11" s="17"/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11DEF-21CA-45F8-86E5-DB4EEA033F1E}">
  <dimension ref="A1:AH17"/>
  <sheetViews>
    <sheetView workbookViewId="0">
      <selection sqref="A1:AH17"/>
    </sheetView>
  </sheetViews>
  <sheetFormatPr baseColWidth="10" defaultColWidth="8.83203125" defaultRowHeight="15" x14ac:dyDescent="0.2"/>
  <sheetData>
    <row r="1" spans="1:34" x14ac:dyDescent="0.2">
      <c r="A1" s="2" t="s">
        <v>0</v>
      </c>
      <c r="B1" s="16" t="s">
        <v>1</v>
      </c>
      <c r="C1" s="16"/>
      <c r="D1" s="16"/>
      <c r="E1" s="16" t="s">
        <v>2</v>
      </c>
      <c r="F1" s="16"/>
      <c r="G1" s="16"/>
      <c r="H1" s="16" t="s">
        <v>3</v>
      </c>
      <c r="I1" s="16"/>
      <c r="J1" s="16"/>
      <c r="K1" s="16" t="s">
        <v>4</v>
      </c>
      <c r="L1" s="16"/>
      <c r="M1" s="16"/>
      <c r="N1" s="16" t="s">
        <v>5</v>
      </c>
      <c r="O1" s="16"/>
      <c r="P1" s="16"/>
      <c r="Q1" s="16" t="s">
        <v>6</v>
      </c>
      <c r="R1" s="16"/>
      <c r="S1" s="16"/>
      <c r="T1" s="16" t="s">
        <v>7</v>
      </c>
      <c r="U1" s="16"/>
      <c r="V1" s="16"/>
      <c r="W1" s="16" t="s">
        <v>8</v>
      </c>
      <c r="X1" s="16"/>
      <c r="Y1" s="16"/>
      <c r="Z1" s="16" t="s">
        <v>9</v>
      </c>
      <c r="AA1" s="16"/>
      <c r="AB1" s="16"/>
      <c r="AC1" s="16" t="s">
        <v>10</v>
      </c>
      <c r="AD1" s="16"/>
      <c r="AE1" s="16"/>
      <c r="AF1" s="16" t="s">
        <v>11</v>
      </c>
      <c r="AG1" s="16"/>
      <c r="AH1" s="16"/>
    </row>
    <row r="2" spans="1:34" x14ac:dyDescent="0.2">
      <c r="A2" s="1">
        <v>200</v>
      </c>
      <c r="B2" s="1">
        <v>3.3620000000000001</v>
      </c>
      <c r="C2" s="1">
        <v>3.383</v>
      </c>
      <c r="D2" s="1"/>
      <c r="E2" s="1">
        <v>3.4049999999999998</v>
      </c>
      <c r="F2" s="1">
        <v>3.4180000000000001</v>
      </c>
      <c r="G2" s="1"/>
      <c r="H2" s="1">
        <v>0.16200000000000001</v>
      </c>
      <c r="I2" s="1">
        <v>0.17</v>
      </c>
      <c r="J2" s="1"/>
      <c r="K2" s="1">
        <v>0.111</v>
      </c>
      <c r="L2" s="1">
        <v>0.121</v>
      </c>
      <c r="M2" s="1"/>
      <c r="N2" s="1">
        <v>3.4060000000000001</v>
      </c>
      <c r="O2" s="1">
        <v>3.456</v>
      </c>
      <c r="P2" s="1"/>
      <c r="Q2" s="1">
        <v>3.5459999999999998</v>
      </c>
      <c r="R2" s="1">
        <v>3.5139999999999998</v>
      </c>
      <c r="S2" s="1"/>
      <c r="T2" s="1">
        <v>0.13600000000000001</v>
      </c>
      <c r="U2" s="1">
        <v>0.14599999999999999</v>
      </c>
      <c r="V2" s="1"/>
      <c r="W2" s="1">
        <v>0.16200000000000001</v>
      </c>
      <c r="X2" s="1">
        <v>0.14000000000000001</v>
      </c>
      <c r="Y2" s="1"/>
      <c r="Z2" s="1">
        <v>3.5129999999999999</v>
      </c>
      <c r="AA2" s="1">
        <v>3.5070000000000001</v>
      </c>
      <c r="AB2" s="1"/>
      <c r="AC2" s="1">
        <v>3.4209999999999998</v>
      </c>
      <c r="AD2" s="1">
        <v>3.464</v>
      </c>
      <c r="AE2" s="1"/>
      <c r="AF2" s="1">
        <v>0.16200000000000001</v>
      </c>
      <c r="AG2" s="1">
        <v>0.14000000000000001</v>
      </c>
      <c r="AH2" s="1"/>
    </row>
    <row r="3" spans="1:34" x14ac:dyDescent="0.2">
      <c r="A3" s="1">
        <v>100</v>
      </c>
      <c r="B3" s="1">
        <v>3.18</v>
      </c>
      <c r="C3" s="1">
        <v>3.1560000000000001</v>
      </c>
      <c r="D3" s="1"/>
      <c r="E3" s="1">
        <v>3.12</v>
      </c>
      <c r="F3" s="1">
        <v>3.25</v>
      </c>
      <c r="G3" s="1"/>
      <c r="H3" s="1">
        <v>0.152</v>
      </c>
      <c r="I3" s="1">
        <v>0.15</v>
      </c>
      <c r="J3" s="1"/>
      <c r="K3" s="1">
        <v>0.112</v>
      </c>
      <c r="L3" s="1">
        <v>0.125</v>
      </c>
      <c r="M3" s="1"/>
      <c r="N3" s="1">
        <v>3.2530000000000001</v>
      </c>
      <c r="O3" s="1">
        <v>3.3490000000000002</v>
      </c>
      <c r="P3" s="1"/>
      <c r="Q3" s="1">
        <v>3.3460000000000001</v>
      </c>
      <c r="R3" s="1">
        <v>3.294</v>
      </c>
      <c r="S3" s="1"/>
      <c r="T3" s="1">
        <v>0.122</v>
      </c>
      <c r="U3" s="1">
        <v>0.14499999999999999</v>
      </c>
      <c r="V3" s="1"/>
      <c r="W3" s="1">
        <v>0.16200000000000001</v>
      </c>
      <c r="X3" s="1">
        <v>0.14499999999999999</v>
      </c>
      <c r="Y3" s="1"/>
      <c r="Z3" s="1">
        <v>3.3180000000000001</v>
      </c>
      <c r="AA3" s="1">
        <v>3.363</v>
      </c>
      <c r="AB3" s="1"/>
      <c r="AC3" s="1">
        <v>3.3130000000000002</v>
      </c>
      <c r="AD3" s="1">
        <v>3.355</v>
      </c>
      <c r="AE3" s="1"/>
      <c r="AF3" s="1">
        <v>0.16200000000000001</v>
      </c>
      <c r="AG3" s="1">
        <v>0.14499999999999999</v>
      </c>
      <c r="AH3" s="1"/>
    </row>
    <row r="4" spans="1:34" x14ac:dyDescent="0.2">
      <c r="A4" s="1">
        <v>50</v>
      </c>
      <c r="B4" s="1">
        <v>2.84</v>
      </c>
      <c r="C4" s="1">
        <v>2.8380000000000001</v>
      </c>
      <c r="D4" s="1"/>
      <c r="E4" s="1">
        <v>3.125</v>
      </c>
      <c r="F4" s="1">
        <v>3.173</v>
      </c>
      <c r="G4" s="1"/>
      <c r="H4" s="1">
        <v>0.13</v>
      </c>
      <c r="I4" s="1">
        <v>0.17699999999999999</v>
      </c>
      <c r="J4" s="1"/>
      <c r="K4" s="1">
        <v>0.11799999999999999</v>
      </c>
      <c r="L4" s="1">
        <v>0.127</v>
      </c>
      <c r="M4" s="1"/>
      <c r="N4" s="1">
        <v>3.2949999999999999</v>
      </c>
      <c r="O4" s="1">
        <v>3.1589999999999998</v>
      </c>
      <c r="P4" s="1"/>
      <c r="Q4" s="1">
        <v>3.3340000000000001</v>
      </c>
      <c r="R4" s="1">
        <v>3.2360000000000002</v>
      </c>
      <c r="S4" s="1"/>
      <c r="T4" s="1">
        <v>0.14000000000000001</v>
      </c>
      <c r="U4" s="1">
        <v>0.17699999999999999</v>
      </c>
      <c r="V4" s="1"/>
      <c r="W4" s="1">
        <v>0.14000000000000001</v>
      </c>
      <c r="X4" s="1">
        <v>0.17699999999999999</v>
      </c>
      <c r="Y4" s="1"/>
      <c r="Z4" s="1">
        <v>3.246</v>
      </c>
      <c r="AA4" s="1">
        <v>3.2149999999999999</v>
      </c>
      <c r="AB4" s="1"/>
      <c r="AC4" s="1">
        <v>3.1339999999999999</v>
      </c>
      <c r="AD4" s="1">
        <v>3.181</v>
      </c>
      <c r="AE4" s="1"/>
      <c r="AF4" s="1">
        <v>0.14000000000000001</v>
      </c>
      <c r="AG4" s="1">
        <v>0.17699999999999999</v>
      </c>
      <c r="AH4" s="1"/>
    </row>
    <row r="5" spans="1:34" x14ac:dyDescent="0.2">
      <c r="A5" s="1">
        <v>25</v>
      </c>
      <c r="B5" s="1">
        <v>2.4119999999999999</v>
      </c>
      <c r="C5" s="1">
        <v>2.399</v>
      </c>
      <c r="D5" s="1"/>
      <c r="E5" s="1">
        <v>2.9102000000000001</v>
      </c>
      <c r="F5" s="1">
        <v>3.0619999999999998</v>
      </c>
      <c r="G5" s="1"/>
      <c r="H5" s="1">
        <v>0.151</v>
      </c>
      <c r="I5" s="1">
        <v>0.13700000000000001</v>
      </c>
      <c r="J5" s="1"/>
      <c r="K5" s="1">
        <v>0.11</v>
      </c>
      <c r="L5" s="1">
        <v>0.14000000000000001</v>
      </c>
      <c r="M5" s="1"/>
      <c r="N5" s="1">
        <v>2.9</v>
      </c>
      <c r="O5" s="1">
        <v>2.8090000000000002</v>
      </c>
      <c r="P5" s="1"/>
      <c r="Q5" s="1">
        <v>3.1829999999999998</v>
      </c>
      <c r="R5" s="1">
        <v>2.988</v>
      </c>
      <c r="S5" s="1"/>
      <c r="T5" s="1">
        <v>0.16200000000000001</v>
      </c>
      <c r="U5" s="1">
        <v>0.14499999999999999</v>
      </c>
      <c r="V5" s="1"/>
      <c r="W5" s="1">
        <v>0.14099999999999999</v>
      </c>
      <c r="X5" s="1">
        <v>0.14699999999999999</v>
      </c>
      <c r="Y5" s="1"/>
      <c r="Z5" s="1">
        <v>3.0270000000000001</v>
      </c>
      <c r="AA5" s="1">
        <v>3.0350000000000001</v>
      </c>
      <c r="AB5" s="1"/>
      <c r="AC5" s="1">
        <v>2.5750000000000002</v>
      </c>
      <c r="AD5" s="1">
        <v>2.5470000000000002</v>
      </c>
      <c r="AE5" s="1"/>
      <c r="AF5" s="1">
        <v>0.14099999999999999</v>
      </c>
      <c r="AG5" s="1">
        <v>0.14699999999999999</v>
      </c>
      <c r="AH5" s="1"/>
    </row>
    <row r="6" spans="1:34" x14ac:dyDescent="0.2">
      <c r="A6" s="1">
        <v>12.5</v>
      </c>
      <c r="B6" s="1">
        <v>2.0880000000000001</v>
      </c>
      <c r="C6" s="1">
        <v>2.0859999999999999</v>
      </c>
      <c r="D6" s="1"/>
      <c r="E6" s="1">
        <v>2.734</v>
      </c>
      <c r="F6" s="1">
        <v>2.9089999999999998</v>
      </c>
      <c r="G6" s="1"/>
      <c r="H6" s="1">
        <v>0.123</v>
      </c>
      <c r="I6" s="1">
        <v>0.12</v>
      </c>
      <c r="J6" s="1"/>
      <c r="K6" s="1">
        <v>0.13</v>
      </c>
      <c r="L6" s="1">
        <v>0.14000000000000001</v>
      </c>
      <c r="M6" s="1"/>
      <c r="N6" s="1">
        <v>2.5390000000000001</v>
      </c>
      <c r="O6" s="1">
        <v>2.4140000000000001</v>
      </c>
      <c r="P6" s="1"/>
      <c r="Q6" s="1">
        <v>2.492</v>
      </c>
      <c r="R6" s="1">
        <v>2.4780000000000002</v>
      </c>
      <c r="S6" s="1"/>
      <c r="T6" s="1">
        <v>0.14000000000000001</v>
      </c>
      <c r="U6" s="1">
        <v>0.17699999999999999</v>
      </c>
      <c r="V6" s="1"/>
      <c r="W6" s="1">
        <v>0.123</v>
      </c>
      <c r="X6" s="1">
        <v>0.14199999999999999</v>
      </c>
      <c r="Y6" s="1"/>
      <c r="Z6" s="1">
        <v>2.254</v>
      </c>
      <c r="AA6" s="1">
        <v>2.0720000000000001</v>
      </c>
      <c r="AB6" s="1"/>
      <c r="AC6" s="1">
        <v>1.9750000000000001</v>
      </c>
      <c r="AD6" s="1">
        <v>1.8620000000000001</v>
      </c>
      <c r="AE6" s="1"/>
      <c r="AF6" s="1">
        <v>0.123</v>
      </c>
      <c r="AG6" s="1">
        <v>0.14199999999999999</v>
      </c>
      <c r="AH6" s="1"/>
    </row>
    <row r="7" spans="1:34" x14ac:dyDescent="0.2">
      <c r="A7" s="1">
        <v>6.25</v>
      </c>
      <c r="B7" s="1">
        <v>1.8</v>
      </c>
      <c r="C7" s="1">
        <v>1.7825</v>
      </c>
      <c r="D7" s="1"/>
      <c r="E7" s="1">
        <v>1.9339999999999999</v>
      </c>
      <c r="F7" s="1">
        <v>1.9119999999999999</v>
      </c>
      <c r="G7" s="1"/>
      <c r="H7" s="1">
        <v>0.154</v>
      </c>
      <c r="I7" s="1">
        <v>0.124</v>
      </c>
      <c r="J7" s="1"/>
      <c r="K7" s="1">
        <v>0.124</v>
      </c>
      <c r="L7" s="1">
        <v>0.104</v>
      </c>
      <c r="M7" s="1"/>
      <c r="N7" s="1">
        <v>2.1989999999999998</v>
      </c>
      <c r="O7" s="1">
        <v>2.1040000000000001</v>
      </c>
      <c r="P7" s="1"/>
      <c r="Q7" s="1">
        <v>1.8819999999999999</v>
      </c>
      <c r="R7" s="1">
        <v>1.7290000000000001</v>
      </c>
      <c r="S7" s="1"/>
      <c r="T7" s="1">
        <v>0.114</v>
      </c>
      <c r="U7" s="1">
        <v>0.114</v>
      </c>
      <c r="V7" s="1"/>
      <c r="W7" s="1">
        <v>0.114</v>
      </c>
      <c r="X7" s="1">
        <v>0.114</v>
      </c>
      <c r="Y7" s="1"/>
      <c r="Z7" s="1">
        <v>1.603</v>
      </c>
      <c r="AA7" s="1">
        <v>1.8660000000000001</v>
      </c>
      <c r="AB7" s="1"/>
      <c r="AC7" s="1">
        <v>1.33</v>
      </c>
      <c r="AD7" s="1">
        <v>1.28</v>
      </c>
      <c r="AE7" s="1"/>
      <c r="AF7" s="1">
        <v>0.114</v>
      </c>
      <c r="AG7" s="1">
        <v>0.114</v>
      </c>
      <c r="AH7" s="1"/>
    </row>
    <row r="8" spans="1:34" x14ac:dyDescent="0.2">
      <c r="A8" s="1">
        <v>3.125</v>
      </c>
      <c r="B8" s="1">
        <v>1.5820000000000001</v>
      </c>
      <c r="C8" s="1">
        <v>1.583</v>
      </c>
      <c r="D8" s="1"/>
      <c r="E8" s="1">
        <v>1.3140000000000001</v>
      </c>
      <c r="F8" s="1">
        <v>1.2310000000000001</v>
      </c>
      <c r="G8" s="1"/>
      <c r="H8" s="1">
        <v>0.13400000000000001</v>
      </c>
      <c r="I8" s="1">
        <v>0.13</v>
      </c>
      <c r="J8" s="1"/>
      <c r="K8" s="1">
        <v>0.13400000000000001</v>
      </c>
      <c r="L8" s="1">
        <v>0.14099999999999999</v>
      </c>
      <c r="M8" s="1"/>
      <c r="N8" s="1">
        <v>1.54</v>
      </c>
      <c r="O8" s="1">
        <v>1.51</v>
      </c>
      <c r="P8" s="1"/>
      <c r="Q8" s="1">
        <v>1.1339999999999999</v>
      </c>
      <c r="R8" s="1">
        <v>1.071</v>
      </c>
      <c r="S8" s="1"/>
      <c r="T8" s="1">
        <v>0.13400000000000001</v>
      </c>
      <c r="U8" s="1">
        <v>0.13</v>
      </c>
      <c r="V8" s="1"/>
      <c r="W8" s="1">
        <v>0.13400000000000001</v>
      </c>
      <c r="X8" s="1">
        <v>0.13</v>
      </c>
      <c r="Y8" s="1"/>
      <c r="Z8" s="1">
        <v>0.92700000000000005</v>
      </c>
      <c r="AA8" s="1">
        <v>0.88900000000000001</v>
      </c>
      <c r="AB8" s="1"/>
      <c r="AC8" s="1">
        <v>0.83499999999999996</v>
      </c>
      <c r="AD8" s="1">
        <v>0.85899999999999999</v>
      </c>
      <c r="AE8" s="1"/>
      <c r="AF8" s="1">
        <v>0.13400000000000001</v>
      </c>
      <c r="AG8" s="1">
        <v>0.13</v>
      </c>
      <c r="AH8" s="1"/>
    </row>
    <row r="9" spans="1:34" x14ac:dyDescent="0.2">
      <c r="A9" s="1">
        <v>1.5625</v>
      </c>
      <c r="B9" s="1">
        <v>1.0640000000000001</v>
      </c>
      <c r="C9" s="1">
        <v>1.0860000000000001</v>
      </c>
      <c r="D9" s="1"/>
      <c r="E9" s="1">
        <v>0.84699999999999998</v>
      </c>
      <c r="F9" s="1">
        <v>0.86399999999999999</v>
      </c>
      <c r="G9" s="1"/>
      <c r="H9" s="1">
        <v>0.13600000000000001</v>
      </c>
      <c r="I9" s="1">
        <v>0.14599999999999999</v>
      </c>
      <c r="J9" s="1"/>
      <c r="K9" s="1">
        <v>0.13500000000000001</v>
      </c>
      <c r="L9" s="1">
        <v>0.14699999999999999</v>
      </c>
      <c r="M9" s="1"/>
      <c r="N9" s="1">
        <v>0.93</v>
      </c>
      <c r="O9" s="1">
        <v>0.92900000000000005</v>
      </c>
      <c r="P9" s="1"/>
      <c r="Q9" s="1">
        <v>0.749</v>
      </c>
      <c r="R9" s="1">
        <v>0.67600000000000005</v>
      </c>
      <c r="S9" s="1"/>
      <c r="T9" s="1">
        <v>0.13600000000000001</v>
      </c>
      <c r="U9" s="1">
        <v>0.14599999999999999</v>
      </c>
      <c r="V9" s="1"/>
      <c r="W9" s="1">
        <v>0.13600000000000001</v>
      </c>
      <c r="X9" s="1">
        <v>0.14599999999999999</v>
      </c>
      <c r="Y9" s="1"/>
      <c r="Z9" s="1">
        <v>0.59199999999999997</v>
      </c>
      <c r="AA9" s="1">
        <v>0.58299999999999996</v>
      </c>
      <c r="AB9" s="1"/>
      <c r="AC9" s="1">
        <v>0.41</v>
      </c>
      <c r="AD9" s="1">
        <v>0.38200000000000001</v>
      </c>
      <c r="AE9" s="1"/>
      <c r="AF9" s="1">
        <v>0.13600000000000001</v>
      </c>
      <c r="AG9" s="1">
        <v>0.14599999999999999</v>
      </c>
      <c r="AH9" s="1"/>
    </row>
    <row r="10" spans="1:34" x14ac:dyDescent="0.2">
      <c r="A10" s="1">
        <v>0.78125</v>
      </c>
      <c r="B10" s="1">
        <v>0.66600000000000004</v>
      </c>
      <c r="C10" s="1">
        <v>0.58299999999999996</v>
      </c>
      <c r="D10" s="1"/>
      <c r="E10" s="1">
        <v>0.47499999999999998</v>
      </c>
      <c r="F10" s="1">
        <v>0.47299999999999998</v>
      </c>
      <c r="G10" s="1"/>
      <c r="H10" s="1">
        <v>0.122</v>
      </c>
      <c r="I10" s="1">
        <v>0.14499999999999999</v>
      </c>
      <c r="J10" s="1"/>
      <c r="K10" s="1">
        <v>0.129</v>
      </c>
      <c r="L10" s="1">
        <v>0.14699999999999999</v>
      </c>
      <c r="M10" s="1"/>
      <c r="N10" s="1">
        <v>0.56999999999999995</v>
      </c>
      <c r="O10" s="1">
        <v>0.58499999999999996</v>
      </c>
      <c r="P10" s="1"/>
      <c r="Q10" s="1">
        <v>0.432</v>
      </c>
      <c r="R10" s="1">
        <v>0.41199999999999998</v>
      </c>
      <c r="S10" s="1"/>
      <c r="T10" s="1">
        <v>0.122</v>
      </c>
      <c r="U10" s="1">
        <v>0.14499999999999999</v>
      </c>
      <c r="V10" s="1"/>
      <c r="W10" s="1">
        <v>0.122</v>
      </c>
      <c r="X10" s="1">
        <v>0.14499999999999999</v>
      </c>
      <c r="Y10" s="1"/>
      <c r="Z10" s="1">
        <v>0.432</v>
      </c>
      <c r="AA10" s="1">
        <v>0.42199999999999999</v>
      </c>
      <c r="AB10" s="1"/>
      <c r="AC10" s="1">
        <v>0.28799999999999998</v>
      </c>
      <c r="AD10" s="1">
        <v>0.3</v>
      </c>
      <c r="AE10" s="1"/>
      <c r="AF10" s="1">
        <v>0.122</v>
      </c>
      <c r="AG10" s="1">
        <v>0.14499999999999999</v>
      </c>
      <c r="AH10" s="1"/>
    </row>
    <row r="11" spans="1:34" x14ac:dyDescent="0.2">
      <c r="A11" s="1">
        <v>0.390625</v>
      </c>
      <c r="B11" s="1">
        <v>0.44900000000000001</v>
      </c>
      <c r="C11" s="1">
        <v>0.39700000000000002</v>
      </c>
      <c r="D11" s="1"/>
      <c r="E11" s="1">
        <v>0.38600000000000001</v>
      </c>
      <c r="F11" s="1">
        <v>0.373</v>
      </c>
      <c r="G11" s="1"/>
      <c r="H11" s="1">
        <v>0.13600000000000001</v>
      </c>
      <c r="I11" s="1">
        <v>0.125</v>
      </c>
      <c r="J11" s="1"/>
      <c r="K11" s="1">
        <v>0.156</v>
      </c>
      <c r="L11" s="1">
        <v>0.17499999999999999</v>
      </c>
      <c r="M11" s="1"/>
      <c r="N11" s="1">
        <v>0.32500000000000001</v>
      </c>
      <c r="O11" s="1">
        <v>0.35</v>
      </c>
      <c r="P11" s="1"/>
      <c r="Q11" s="1">
        <v>0.30599999999999999</v>
      </c>
      <c r="R11" s="1">
        <v>0.32900000000000001</v>
      </c>
      <c r="S11" s="1"/>
      <c r="T11" s="1">
        <v>0.13600000000000001</v>
      </c>
      <c r="U11" s="1">
        <v>0.125</v>
      </c>
      <c r="V11" s="1"/>
      <c r="W11" s="1">
        <v>0.13600000000000001</v>
      </c>
      <c r="X11" s="1">
        <v>0.125</v>
      </c>
      <c r="Y11" s="1"/>
      <c r="Z11" s="1">
        <v>0.32400000000000001</v>
      </c>
      <c r="AA11" s="1">
        <v>0.311</v>
      </c>
      <c r="AB11" s="1"/>
      <c r="AC11" s="1">
        <v>0.20699999999999999</v>
      </c>
      <c r="AD11" s="1">
        <v>0.19600000000000001</v>
      </c>
      <c r="AE11" s="1"/>
      <c r="AF11" s="1">
        <v>0.13600000000000001</v>
      </c>
      <c r="AG11" s="1">
        <v>0.125</v>
      </c>
      <c r="AH11" s="1"/>
    </row>
    <row r="12" spans="1:34" x14ac:dyDescent="0.2">
      <c r="A12" s="1">
        <v>0.1953125</v>
      </c>
      <c r="B12" s="1">
        <v>0.29199999999999998</v>
      </c>
      <c r="C12" s="1">
        <v>0.28899999999999998</v>
      </c>
      <c r="D12" s="1"/>
      <c r="E12" s="1">
        <v>0.23100000000000001</v>
      </c>
      <c r="F12" s="1">
        <v>0.27</v>
      </c>
      <c r="G12" s="1"/>
      <c r="H12" s="1">
        <v>0.14299999999999999</v>
      </c>
      <c r="I12" s="1">
        <v>0.129</v>
      </c>
      <c r="J12" s="1"/>
      <c r="K12" s="1">
        <v>0.123</v>
      </c>
      <c r="L12" s="1">
        <v>0.11899999999999999</v>
      </c>
      <c r="M12" s="1"/>
      <c r="N12" s="1">
        <v>0.23699999999999999</v>
      </c>
      <c r="O12" s="1">
        <v>0.25900000000000001</v>
      </c>
      <c r="P12" s="1"/>
      <c r="Q12" s="1">
        <v>0.218</v>
      </c>
      <c r="R12" s="1">
        <v>0.23599999999999999</v>
      </c>
      <c r="S12" s="1"/>
      <c r="T12" s="1">
        <v>0.14299999999999999</v>
      </c>
      <c r="U12" s="1">
        <v>0.129</v>
      </c>
      <c r="V12" s="1"/>
      <c r="W12" s="1">
        <v>0.14299999999999999</v>
      </c>
      <c r="X12" s="1">
        <v>0.129</v>
      </c>
      <c r="Y12" s="1"/>
      <c r="Z12" s="1">
        <v>0.27500000000000002</v>
      </c>
      <c r="AA12" s="1">
        <v>0.29599999999999999</v>
      </c>
      <c r="AB12" s="1"/>
      <c r="AC12" s="1">
        <v>0.16300000000000001</v>
      </c>
      <c r="AD12" s="1">
        <v>0.161</v>
      </c>
      <c r="AE12" s="1"/>
      <c r="AF12" s="1">
        <v>0.14299999999999999</v>
      </c>
      <c r="AG12" s="1">
        <v>0.129</v>
      </c>
      <c r="AH12" s="1"/>
    </row>
    <row r="13" spans="1:34" x14ac:dyDescent="0.2">
      <c r="A13" s="1">
        <v>9.765625E-2</v>
      </c>
      <c r="B13" s="1">
        <v>0.21</v>
      </c>
      <c r="C13" s="1">
        <v>0.246</v>
      </c>
      <c r="D13" s="1"/>
      <c r="E13" s="1">
        <v>0.157</v>
      </c>
      <c r="F13" s="1">
        <v>0.151</v>
      </c>
      <c r="G13" s="1"/>
      <c r="H13" s="1">
        <v>0.13800000000000001</v>
      </c>
      <c r="I13" s="1">
        <v>0.12</v>
      </c>
      <c r="J13" s="1"/>
      <c r="K13" s="1">
        <v>0.14799999999999999</v>
      </c>
      <c r="L13" s="1">
        <v>0.157</v>
      </c>
      <c r="M13" s="1"/>
      <c r="N13" s="1">
        <v>0.17</v>
      </c>
      <c r="O13" s="1">
        <v>0.18099999999999999</v>
      </c>
      <c r="P13" s="1"/>
      <c r="Q13" s="1">
        <v>0.184</v>
      </c>
      <c r="R13" s="1">
        <v>0.20499999999999999</v>
      </c>
      <c r="S13" s="1"/>
      <c r="T13" s="1">
        <v>0.128</v>
      </c>
      <c r="U13" s="1">
        <v>0.14000000000000001</v>
      </c>
      <c r="V13" s="1"/>
      <c r="W13" s="1">
        <v>0.128</v>
      </c>
      <c r="X13" s="1">
        <v>0.14000000000000001</v>
      </c>
      <c r="Y13" s="1"/>
      <c r="Z13" s="1">
        <v>0.19500000000000001</v>
      </c>
      <c r="AA13" s="1">
        <v>0.185</v>
      </c>
      <c r="AB13" s="1"/>
      <c r="AC13" s="1">
        <v>0.14499999999999999</v>
      </c>
      <c r="AD13" s="1">
        <v>0.13900000000000001</v>
      </c>
      <c r="AE13" s="1"/>
      <c r="AF13" s="1">
        <v>0.128</v>
      </c>
      <c r="AG13" s="1">
        <v>0.14000000000000001</v>
      </c>
      <c r="AH13" s="1"/>
    </row>
    <row r="14" spans="1:34" x14ac:dyDescent="0.2">
      <c r="A14" s="1">
        <v>4.8828125E-2</v>
      </c>
      <c r="B14" s="1">
        <v>0.17799999999999999</v>
      </c>
      <c r="C14" s="1">
        <v>0.16</v>
      </c>
      <c r="D14" s="1"/>
      <c r="E14" s="1">
        <v>0.14199999999999999</v>
      </c>
      <c r="F14" s="1">
        <v>0.13900000000000001</v>
      </c>
      <c r="G14" s="1"/>
      <c r="H14" s="1">
        <v>0.13500000000000001</v>
      </c>
      <c r="I14" s="1">
        <v>0.121</v>
      </c>
      <c r="J14" s="1"/>
      <c r="K14" s="1">
        <v>0.13500000000000001</v>
      </c>
      <c r="L14" s="1">
        <v>0.17100000000000001</v>
      </c>
      <c r="M14" s="1"/>
      <c r="N14" s="1">
        <v>0.112</v>
      </c>
      <c r="O14" s="1">
        <v>0.151</v>
      </c>
      <c r="P14" s="1"/>
      <c r="Q14" s="1">
        <v>0.16</v>
      </c>
      <c r="R14" s="1">
        <v>0.16900000000000001</v>
      </c>
      <c r="S14" s="1"/>
      <c r="T14" s="1">
        <v>0.13800000000000001</v>
      </c>
      <c r="U14" s="1">
        <v>0.106</v>
      </c>
      <c r="V14" s="1"/>
      <c r="W14" s="1">
        <v>0.13500000000000001</v>
      </c>
      <c r="X14" s="1">
        <v>0.121</v>
      </c>
      <c r="Y14" s="1"/>
      <c r="Z14" s="1">
        <v>0.14599999999999999</v>
      </c>
      <c r="AA14" s="1">
        <v>0.14799999999999999</v>
      </c>
      <c r="AB14" s="1"/>
      <c r="AC14" s="1">
        <v>0.155</v>
      </c>
      <c r="AD14" s="1">
        <v>0.11899999999999999</v>
      </c>
      <c r="AE14" s="1"/>
      <c r="AF14" s="1">
        <v>0.13500000000000001</v>
      </c>
      <c r="AG14" s="1">
        <v>0.121</v>
      </c>
      <c r="AH14" s="1"/>
    </row>
    <row r="15" spans="1:34" x14ac:dyDescent="0.2">
      <c r="A15" s="1">
        <v>2.4414063E-2</v>
      </c>
      <c r="B15" s="1">
        <v>0.14799999999999999</v>
      </c>
      <c r="C15" s="1">
        <v>0.13400000000000001</v>
      </c>
      <c r="D15" s="1"/>
      <c r="E15" s="1">
        <v>0.114</v>
      </c>
      <c r="F15" s="1">
        <v>0.11700000000000001</v>
      </c>
      <c r="G15" s="1"/>
      <c r="H15" s="1">
        <v>0.13100000000000001</v>
      </c>
      <c r="I15" s="1">
        <v>0.123</v>
      </c>
      <c r="J15" s="1"/>
      <c r="K15" s="1">
        <v>0.17100000000000001</v>
      </c>
      <c r="L15" s="1">
        <v>0.14299999999999999</v>
      </c>
      <c r="M15" s="1"/>
      <c r="N15" s="1">
        <v>0.14599999999999999</v>
      </c>
      <c r="O15" s="1">
        <v>0.14499999999999999</v>
      </c>
      <c r="P15" s="1"/>
      <c r="Q15" s="1">
        <v>0.156</v>
      </c>
      <c r="R15" s="1">
        <v>0.16300000000000001</v>
      </c>
      <c r="S15" s="1"/>
      <c r="T15" s="1">
        <v>0.18</v>
      </c>
      <c r="U15" s="1">
        <v>0.16400000000000001</v>
      </c>
      <c r="V15" s="1"/>
      <c r="W15" s="1">
        <v>0.13100000000000001</v>
      </c>
      <c r="X15" s="1">
        <v>0.123</v>
      </c>
      <c r="Y15" s="1"/>
      <c r="Z15" s="1">
        <v>0.11600000000000001</v>
      </c>
      <c r="AA15" s="1">
        <v>0.121</v>
      </c>
      <c r="AB15" s="1"/>
      <c r="AC15" s="1">
        <v>0.161</v>
      </c>
      <c r="AD15" s="1">
        <v>0.185</v>
      </c>
      <c r="AE15" s="1"/>
      <c r="AF15" s="1">
        <v>0.13100000000000001</v>
      </c>
      <c r="AG15" s="1">
        <v>0.123</v>
      </c>
      <c r="AH15" s="1"/>
    </row>
    <row r="16" spans="1:34" x14ac:dyDescent="0.2">
      <c r="A16" s="1">
        <v>1.2207031E-2</v>
      </c>
      <c r="B16" s="1">
        <v>0.13600000000000001</v>
      </c>
      <c r="C16" s="1">
        <v>0.13700000000000001</v>
      </c>
      <c r="D16" s="1"/>
      <c r="E16" s="1">
        <v>0.113</v>
      </c>
      <c r="F16" s="1">
        <v>0.124</v>
      </c>
      <c r="G16" s="1"/>
      <c r="H16" s="1">
        <v>0.13800000000000001</v>
      </c>
      <c r="I16" s="1">
        <v>0.126</v>
      </c>
      <c r="J16" s="1"/>
      <c r="K16" s="1">
        <v>0.17799999999999999</v>
      </c>
      <c r="L16" s="1">
        <v>0.14599999999999999</v>
      </c>
      <c r="M16" s="1"/>
      <c r="N16" s="1">
        <v>0.108</v>
      </c>
      <c r="O16" s="1">
        <v>0.108</v>
      </c>
      <c r="P16" s="1"/>
      <c r="Q16" s="1">
        <v>0.122</v>
      </c>
      <c r="R16" s="1">
        <v>0.158</v>
      </c>
      <c r="S16" s="1"/>
      <c r="T16" s="1">
        <v>0.14799999999999999</v>
      </c>
      <c r="U16" s="1">
        <v>0.14599999999999999</v>
      </c>
      <c r="V16" s="1"/>
      <c r="W16" s="1">
        <v>0.13800000000000001</v>
      </c>
      <c r="X16" s="1">
        <v>0.106</v>
      </c>
      <c r="Y16" s="1"/>
      <c r="Z16" s="1">
        <v>0.12</v>
      </c>
      <c r="AA16" s="1">
        <v>0.13400000000000001</v>
      </c>
      <c r="AB16" s="1"/>
      <c r="AC16" s="1">
        <v>0.111</v>
      </c>
      <c r="AD16" s="1">
        <v>0.14199999999999999</v>
      </c>
      <c r="AE16" s="1"/>
      <c r="AF16" s="1">
        <v>0.13800000000000001</v>
      </c>
      <c r="AG16" s="1">
        <v>0.106</v>
      </c>
      <c r="AH16" s="1"/>
    </row>
    <row r="17" spans="1:34" x14ac:dyDescent="0.2">
      <c r="A17" s="1">
        <v>0</v>
      </c>
      <c r="B17" s="1">
        <v>0.11600000000000001</v>
      </c>
      <c r="C17" s="1">
        <v>0.127</v>
      </c>
      <c r="D17" s="1"/>
      <c r="E17" s="1">
        <v>0.14499999999999999</v>
      </c>
      <c r="F17" s="1">
        <v>0.14699999999999999</v>
      </c>
      <c r="G17" s="1"/>
      <c r="H17" s="1">
        <v>0.14000000000000001</v>
      </c>
      <c r="I17" s="1">
        <v>0.124</v>
      </c>
      <c r="J17" s="1"/>
      <c r="K17" s="1">
        <v>0.17</v>
      </c>
      <c r="L17" s="1">
        <v>0.17399999999999999</v>
      </c>
      <c r="M17" s="1"/>
      <c r="N17" s="1">
        <v>0.111</v>
      </c>
      <c r="O17" s="1">
        <v>0.11700000000000001</v>
      </c>
      <c r="P17" s="1"/>
      <c r="Q17" s="1">
        <v>0.15</v>
      </c>
      <c r="R17" s="1">
        <v>0.17100000000000001</v>
      </c>
      <c r="S17" s="1"/>
      <c r="T17" s="1">
        <v>0.16500000000000001</v>
      </c>
      <c r="U17" s="1">
        <v>0.17399999999999999</v>
      </c>
      <c r="V17" s="1"/>
      <c r="W17" s="1">
        <v>0.18</v>
      </c>
      <c r="X17" s="1">
        <v>0.16400000000000001</v>
      </c>
      <c r="Y17" s="1"/>
      <c r="Z17" s="1">
        <v>0.129</v>
      </c>
      <c r="AA17" s="1">
        <v>0.154</v>
      </c>
      <c r="AB17" s="1"/>
      <c r="AC17" s="1">
        <v>0.114</v>
      </c>
      <c r="AD17" s="1">
        <v>0.115</v>
      </c>
      <c r="AE17" s="1"/>
      <c r="AF17" s="1">
        <v>0.18</v>
      </c>
      <c r="AG17" s="1">
        <v>0.16400000000000001</v>
      </c>
      <c r="AH17" s="1"/>
    </row>
  </sheetData>
  <mergeCells count="11">
    <mergeCell ref="Q1:S1"/>
    <mergeCell ref="B1:D1"/>
    <mergeCell ref="E1:G1"/>
    <mergeCell ref="H1:J1"/>
    <mergeCell ref="K1:M1"/>
    <mergeCell ref="N1:P1"/>
    <mergeCell ref="T1:V1"/>
    <mergeCell ref="W1:Y1"/>
    <mergeCell ref="Z1:AB1"/>
    <mergeCell ref="AC1:AE1"/>
    <mergeCell ref="AF1:A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4A3F6-AE99-4BB3-9338-E95948BBE07B}">
  <dimension ref="A1:AQ9"/>
  <sheetViews>
    <sheetView workbookViewId="0">
      <selection activeCell="G20" sqref="G20"/>
    </sheetView>
  </sheetViews>
  <sheetFormatPr baseColWidth="10" defaultColWidth="8.83203125" defaultRowHeight="15" x14ac:dyDescent="0.2"/>
  <sheetData>
    <row r="1" spans="1:43" x14ac:dyDescent="0.2">
      <c r="A1" s="2" t="s">
        <v>12</v>
      </c>
      <c r="B1" s="16" t="s">
        <v>13</v>
      </c>
      <c r="C1" s="16"/>
      <c r="D1" s="16"/>
      <c r="E1" s="16" t="s">
        <v>14</v>
      </c>
      <c r="F1" s="16"/>
      <c r="G1" s="16"/>
      <c r="H1" s="16" t="s">
        <v>15</v>
      </c>
      <c r="I1" s="16"/>
      <c r="J1" s="16"/>
      <c r="K1" s="16" t="s">
        <v>16</v>
      </c>
      <c r="L1" s="16"/>
      <c r="M1" s="16"/>
      <c r="N1" s="16" t="s">
        <v>17</v>
      </c>
      <c r="O1" s="16"/>
      <c r="P1" s="16"/>
      <c r="Q1" s="16" t="s">
        <v>18</v>
      </c>
      <c r="R1" s="16"/>
      <c r="S1" s="16"/>
      <c r="T1" s="16" t="s">
        <v>19</v>
      </c>
      <c r="U1" s="16"/>
      <c r="V1" s="16"/>
      <c r="W1" s="16" t="s">
        <v>20</v>
      </c>
      <c r="X1" s="16"/>
      <c r="Y1" s="16"/>
      <c r="Z1" s="16" t="s">
        <v>9</v>
      </c>
      <c r="AA1" s="16"/>
      <c r="AB1" s="16"/>
      <c r="AC1" s="16" t="s">
        <v>21</v>
      </c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</row>
    <row r="2" spans="1:43" x14ac:dyDescent="0.2">
      <c r="A2" s="1">
        <v>10000</v>
      </c>
      <c r="B2" s="1">
        <v>100.68380000000001</v>
      </c>
      <c r="C2" s="1">
        <v>100.0684</v>
      </c>
      <c r="D2" s="1">
        <v>100.11109999999999</v>
      </c>
      <c r="E2" s="1">
        <v>100.14619999999999</v>
      </c>
      <c r="F2" s="1">
        <v>97.907690000000002</v>
      </c>
      <c r="G2" s="1">
        <v>99.376919999999998</v>
      </c>
      <c r="H2" s="1">
        <v>95.737229999999997</v>
      </c>
      <c r="I2" s="1">
        <v>98.496350000000007</v>
      </c>
      <c r="J2" s="1">
        <v>102.05840000000001</v>
      </c>
      <c r="K2" s="1">
        <v>94.729929999999996</v>
      </c>
      <c r="L2" s="1">
        <v>93.992699999999999</v>
      </c>
      <c r="M2" s="1">
        <v>97.956199999999995</v>
      </c>
      <c r="N2" s="1">
        <v>37.379559999999998</v>
      </c>
      <c r="O2" s="1">
        <v>40.072989999999997</v>
      </c>
      <c r="P2" s="1">
        <v>53.218980000000002</v>
      </c>
      <c r="Q2" s="1">
        <v>100.47450000000001</v>
      </c>
      <c r="R2" s="1">
        <v>100.93431</v>
      </c>
      <c r="S2" s="1">
        <v>99.116789999999995</v>
      </c>
      <c r="T2" s="1">
        <v>100.47450000000001</v>
      </c>
      <c r="U2" s="1">
        <v>95.934309999999996</v>
      </c>
      <c r="V2" s="1">
        <v>93.116789999999995</v>
      </c>
      <c r="W2" s="1">
        <v>94.917910000000006</v>
      </c>
      <c r="X2" s="1">
        <v>95.238810000000001</v>
      </c>
      <c r="Y2" s="1">
        <v>95.589550000000003</v>
      </c>
      <c r="Z2" s="1">
        <v>97.089550000000003</v>
      </c>
      <c r="AA2" s="1">
        <v>99.186570000000003</v>
      </c>
      <c r="AB2" s="1">
        <v>96.186570000000003</v>
      </c>
      <c r="AC2" s="1">
        <v>2.4788730000000001</v>
      </c>
      <c r="AD2" s="1">
        <v>2.2535210000000001</v>
      </c>
      <c r="AE2" s="1">
        <v>2.4154930000000001</v>
      </c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1:43" x14ac:dyDescent="0.2">
      <c r="A3" s="1">
        <v>3333.3333299999999</v>
      </c>
      <c r="B3" s="1">
        <v>103.7094</v>
      </c>
      <c r="C3" s="1">
        <v>102.7949</v>
      </c>
      <c r="D3" s="1">
        <v>113.16240000000001</v>
      </c>
      <c r="E3" s="1">
        <v>81.923079999999999</v>
      </c>
      <c r="F3" s="1">
        <v>100.0308</v>
      </c>
      <c r="G3" s="1">
        <v>100.7077</v>
      </c>
      <c r="H3" s="1">
        <v>94.788319999999999</v>
      </c>
      <c r="I3" s="1">
        <v>99.277370000000005</v>
      </c>
      <c r="J3" s="1">
        <v>103.21899999999999</v>
      </c>
      <c r="K3" s="1">
        <v>107.1022</v>
      </c>
      <c r="L3" s="1">
        <v>101.4453</v>
      </c>
      <c r="M3" s="1">
        <v>106.2774</v>
      </c>
      <c r="N3" s="1">
        <v>10.66423</v>
      </c>
      <c r="O3" s="1">
        <v>22.554739999999999</v>
      </c>
      <c r="P3" s="1">
        <v>15.21898</v>
      </c>
      <c r="Q3" s="1">
        <v>99.291970000000006</v>
      </c>
      <c r="R3" s="1">
        <v>97.554739999999995</v>
      </c>
      <c r="S3" s="1">
        <v>99.240880000000004</v>
      </c>
      <c r="T3" s="1">
        <v>99.291970000000006</v>
      </c>
      <c r="U3" s="1">
        <v>95.554739999999995</v>
      </c>
      <c r="V3" s="1">
        <v>97.240880000000004</v>
      </c>
      <c r="W3" s="1">
        <v>100.0896</v>
      </c>
      <c r="X3" s="1">
        <v>100.0746</v>
      </c>
      <c r="Y3" s="1">
        <v>95.559700000000007</v>
      </c>
      <c r="Z3" s="1">
        <v>100.33580000000001</v>
      </c>
      <c r="AA3" s="1">
        <v>100.2985</v>
      </c>
      <c r="AB3" s="1">
        <v>99.029849999999996</v>
      </c>
      <c r="AC3" s="1">
        <v>0.697183</v>
      </c>
      <c r="AD3" s="1">
        <v>1.323944</v>
      </c>
      <c r="AE3" s="1">
        <v>0.697183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3" x14ac:dyDescent="0.2">
      <c r="A4" s="1">
        <v>1111.1111100000001</v>
      </c>
      <c r="B4" s="1">
        <v>64.170940000000002</v>
      </c>
      <c r="C4" s="1">
        <v>67.230770000000007</v>
      </c>
      <c r="D4" s="1">
        <v>79.068380000000005</v>
      </c>
      <c r="E4" s="1">
        <v>43.8</v>
      </c>
      <c r="F4" s="1">
        <v>49.692309999999999</v>
      </c>
      <c r="G4" s="1">
        <v>67.123080000000002</v>
      </c>
      <c r="H4" s="1">
        <v>97.19708</v>
      </c>
      <c r="I4" s="1">
        <v>98.364959999999996</v>
      </c>
      <c r="J4" s="1">
        <v>101.146</v>
      </c>
      <c r="K4" s="1">
        <v>100.8467</v>
      </c>
      <c r="L4" s="1">
        <v>96.080290000000005</v>
      </c>
      <c r="M4" s="1">
        <v>99.715329999999994</v>
      </c>
      <c r="N4" s="1">
        <v>6.270073</v>
      </c>
      <c r="O4" s="1">
        <v>17.36496</v>
      </c>
      <c r="P4" s="1">
        <v>7.080292</v>
      </c>
      <c r="Q4" s="1">
        <v>98.335769999999997</v>
      </c>
      <c r="R4" s="1">
        <v>98.021900000000002</v>
      </c>
      <c r="S4" s="1">
        <v>96.372299999999996</v>
      </c>
      <c r="T4" s="1">
        <v>98.335769999999997</v>
      </c>
      <c r="U4" s="1">
        <v>98.021900000000002</v>
      </c>
      <c r="V4" s="1">
        <v>101.3723</v>
      </c>
      <c r="W4" s="1">
        <v>98.865669999999994</v>
      </c>
      <c r="X4" s="1">
        <v>103.4104</v>
      </c>
      <c r="Y4" s="1">
        <v>100.209</v>
      </c>
      <c r="Z4" s="1">
        <v>98.552239999999998</v>
      </c>
      <c r="AA4" s="1">
        <v>102.83580000000001</v>
      </c>
      <c r="AB4" s="1">
        <v>101.1567</v>
      </c>
      <c r="AC4" s="1">
        <v>1.21831</v>
      </c>
      <c r="AD4" s="1">
        <v>1.5704229999999999</v>
      </c>
      <c r="AE4" s="1">
        <v>1.0774649999999999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</row>
    <row r="5" spans="1:43" x14ac:dyDescent="0.2">
      <c r="A5" s="1">
        <v>370.37036999999998</v>
      </c>
      <c r="B5" s="1">
        <v>22.5641</v>
      </c>
      <c r="C5" s="1">
        <v>27.846150000000002</v>
      </c>
      <c r="D5" s="1">
        <v>46.316240000000001</v>
      </c>
      <c r="E5" s="1">
        <v>15.73846</v>
      </c>
      <c r="F5" s="1">
        <v>17.061540000000001</v>
      </c>
      <c r="G5" s="1">
        <v>16.176919999999999</v>
      </c>
      <c r="H5" s="1">
        <v>95.686130000000006</v>
      </c>
      <c r="I5" s="1">
        <v>96.664230000000003</v>
      </c>
      <c r="J5" s="1">
        <v>100.3942</v>
      </c>
      <c r="K5" s="1">
        <v>100.5985</v>
      </c>
      <c r="L5" s="1">
        <v>101.18980000000001</v>
      </c>
      <c r="M5" s="1">
        <v>99.255470000000003</v>
      </c>
      <c r="N5" s="1">
        <v>9.8467149999999997</v>
      </c>
      <c r="O5" s="1">
        <v>6.5912410000000001</v>
      </c>
      <c r="P5" s="1">
        <v>14.0219</v>
      </c>
      <c r="Q5" s="1">
        <v>96.963499999999996</v>
      </c>
      <c r="R5" s="1">
        <v>96.394159999999999</v>
      </c>
      <c r="S5" s="1">
        <v>95.029200000000003</v>
      </c>
      <c r="T5" s="1">
        <v>96.963499999999996</v>
      </c>
      <c r="U5" s="1">
        <v>96.394159999999999</v>
      </c>
      <c r="V5" s="1">
        <v>100.0292</v>
      </c>
      <c r="W5" s="1">
        <v>101.55970000000001</v>
      </c>
      <c r="X5" s="1">
        <v>101.61190000000001</v>
      </c>
      <c r="Y5" s="1">
        <v>102.9627</v>
      </c>
      <c r="Z5" s="1">
        <v>86.888059999999996</v>
      </c>
      <c r="AA5" s="1">
        <v>94.149249999999995</v>
      </c>
      <c r="AB5" s="1">
        <v>95.059700000000007</v>
      </c>
      <c r="AC5" s="1">
        <v>1.288732</v>
      </c>
      <c r="AD5" s="1">
        <v>1.338028</v>
      </c>
      <c r="AE5" s="1">
        <v>1.8732390000000001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x14ac:dyDescent="0.2">
      <c r="A6" s="1">
        <v>123.45679</v>
      </c>
      <c r="B6" s="1">
        <v>23.401710000000001</v>
      </c>
      <c r="C6" s="1">
        <v>24.606839999999998</v>
      </c>
      <c r="D6" s="1">
        <v>31.67521</v>
      </c>
      <c r="E6" s="1">
        <v>8.8461540000000003</v>
      </c>
      <c r="F6" s="1">
        <v>14.86154</v>
      </c>
      <c r="G6" s="1">
        <v>21.938459999999999</v>
      </c>
      <c r="H6" s="1">
        <v>91.941609999999997</v>
      </c>
      <c r="I6" s="1">
        <v>97.569339999999997</v>
      </c>
      <c r="J6" s="1">
        <v>98.759119999999996</v>
      </c>
      <c r="K6" s="1">
        <v>97.372259999999997</v>
      </c>
      <c r="L6" s="1">
        <v>97.766419999999997</v>
      </c>
      <c r="M6" s="1">
        <v>99.211680000000001</v>
      </c>
      <c r="N6" s="1">
        <v>4.9343070000000004</v>
      </c>
      <c r="O6" s="1">
        <v>9.8540150000000004</v>
      </c>
      <c r="P6" s="1">
        <v>6.2335770000000004</v>
      </c>
      <c r="Q6" s="1">
        <v>94.897810000000007</v>
      </c>
      <c r="R6" s="1">
        <v>93.423360000000002</v>
      </c>
      <c r="S6" s="1">
        <v>93.350359999999995</v>
      </c>
      <c r="T6" s="1">
        <v>94.897810000000007</v>
      </c>
      <c r="U6" s="1">
        <v>98.423360000000002</v>
      </c>
      <c r="V6" s="1">
        <v>98.350359999999995</v>
      </c>
      <c r="W6" s="1">
        <v>103.17910000000001</v>
      </c>
      <c r="X6" s="1">
        <v>103.291</v>
      </c>
      <c r="Y6" s="1">
        <v>102.0522</v>
      </c>
      <c r="Z6" s="1">
        <v>26.753730000000001</v>
      </c>
      <c r="AA6" s="1">
        <v>20.104479999999999</v>
      </c>
      <c r="AB6" s="1">
        <v>12.70149</v>
      </c>
      <c r="AC6" s="1">
        <v>0.88028200000000001</v>
      </c>
      <c r="AD6" s="1">
        <v>2.0352109999999999</v>
      </c>
      <c r="AE6" s="1">
        <v>1.274648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</row>
    <row r="7" spans="1:43" x14ac:dyDescent="0.2">
      <c r="A7" s="1">
        <v>41.152263400000002</v>
      </c>
      <c r="B7" s="1">
        <v>11</v>
      </c>
      <c r="C7" s="1">
        <v>16.726500000000001</v>
      </c>
      <c r="D7" s="1">
        <v>14.965809999999999</v>
      </c>
      <c r="E7" s="1">
        <v>7.6</v>
      </c>
      <c r="F7" s="1">
        <v>7.6769230000000004</v>
      </c>
      <c r="G7" s="1">
        <v>9.5230770000000007</v>
      </c>
      <c r="H7" s="1">
        <v>97.218980000000002</v>
      </c>
      <c r="I7" s="1">
        <v>100.4599</v>
      </c>
      <c r="J7" s="1">
        <v>100.1387</v>
      </c>
      <c r="K7" s="1">
        <v>99.160579999999996</v>
      </c>
      <c r="L7" s="1">
        <v>98.540149999999997</v>
      </c>
      <c r="M7" s="1">
        <v>95.781019999999998</v>
      </c>
      <c r="N7" s="1">
        <v>3.79562</v>
      </c>
      <c r="O7" s="1">
        <v>4.3430660000000003</v>
      </c>
      <c r="P7" s="1">
        <v>5.1021900000000002</v>
      </c>
      <c r="Q7" s="1">
        <v>43.240879999999997</v>
      </c>
      <c r="R7" s="1">
        <v>48.357660000000003</v>
      </c>
      <c r="S7" s="1">
        <v>45.131390000000003</v>
      </c>
      <c r="T7" s="1">
        <v>53.240879999999997</v>
      </c>
      <c r="U7" s="1">
        <v>68.357659999999996</v>
      </c>
      <c r="V7" s="1">
        <v>45.131390000000003</v>
      </c>
      <c r="W7" s="1">
        <v>90.671639999999996</v>
      </c>
      <c r="X7" s="1">
        <v>94.537310000000005</v>
      </c>
      <c r="Y7" s="1">
        <v>98.552239999999998</v>
      </c>
      <c r="Z7" s="1">
        <v>7.3059700000000003</v>
      </c>
      <c r="AA7" s="1">
        <v>4.432836</v>
      </c>
      <c r="AB7" s="1">
        <v>-1.1865699999999999</v>
      </c>
      <c r="AC7" s="1">
        <v>1.112676</v>
      </c>
      <c r="AD7" s="1">
        <v>1.1408450000000001</v>
      </c>
      <c r="AE7" s="1">
        <v>1.1830989999999999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1:43" x14ac:dyDescent="0.2">
      <c r="A8" s="1">
        <v>13.717421099999999</v>
      </c>
      <c r="B8" s="1">
        <v>5.7948719999999998</v>
      </c>
      <c r="C8" s="1">
        <v>0.538462</v>
      </c>
      <c r="D8" s="1">
        <v>5.6923079999999997</v>
      </c>
      <c r="E8" s="1">
        <v>0.16923099999999999</v>
      </c>
      <c r="F8" s="1">
        <v>2.046154</v>
      </c>
      <c r="G8" s="1">
        <v>3.6384620000000001</v>
      </c>
      <c r="H8" s="1">
        <v>97.481750000000005</v>
      </c>
      <c r="I8" s="1">
        <v>98.912409999999994</v>
      </c>
      <c r="J8" s="1">
        <v>101.2482</v>
      </c>
      <c r="K8" s="1">
        <v>99.459850000000003</v>
      </c>
      <c r="L8" s="1">
        <v>98.065690000000004</v>
      </c>
      <c r="M8" s="1">
        <v>102.4526</v>
      </c>
      <c r="N8" s="1">
        <v>1.8905110000000001</v>
      </c>
      <c r="O8" s="1">
        <v>4.5912410000000001</v>
      </c>
      <c r="P8" s="1">
        <v>3.474453</v>
      </c>
      <c r="Q8" s="1">
        <v>16.693429999999999</v>
      </c>
      <c r="R8" s="1">
        <v>20</v>
      </c>
      <c r="S8" s="1">
        <v>15.62044</v>
      </c>
      <c r="T8" s="1">
        <v>26.693429999999999</v>
      </c>
      <c r="U8" s="1">
        <v>14</v>
      </c>
      <c r="V8" s="1">
        <v>15.62044</v>
      </c>
      <c r="W8" s="1">
        <v>25.910450000000001</v>
      </c>
      <c r="X8" s="1">
        <v>29.32836</v>
      </c>
      <c r="Y8" s="1">
        <v>28.02985</v>
      </c>
      <c r="Z8" s="1">
        <v>0.74626899999999996</v>
      </c>
      <c r="AA8" s="1">
        <v>1.58209</v>
      </c>
      <c r="AB8" s="1">
        <v>0.67910400000000004</v>
      </c>
      <c r="AC8" s="1">
        <v>0.859155</v>
      </c>
      <c r="AD8" s="1">
        <v>1.3169010000000001</v>
      </c>
      <c r="AE8" s="1">
        <v>1.387324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1:43" x14ac:dyDescent="0.2">
      <c r="A9" s="1">
        <v>4.5724737099999997</v>
      </c>
      <c r="B9" s="1">
        <v>3.8803420000000002</v>
      </c>
      <c r="C9" s="1">
        <v>2.5982910000000001</v>
      </c>
      <c r="D9" s="1">
        <v>3.0256409999999998</v>
      </c>
      <c r="E9" s="1">
        <v>1.9153849999999999</v>
      </c>
      <c r="F9" s="1">
        <v>2.4230770000000001</v>
      </c>
      <c r="G9" s="1">
        <v>2.6461540000000001</v>
      </c>
      <c r="H9" s="1">
        <v>37.518250000000002</v>
      </c>
      <c r="I9" s="1">
        <v>33.014600000000002</v>
      </c>
      <c r="J9" s="1">
        <v>33.386859999999999</v>
      </c>
      <c r="K9" s="1">
        <v>23.459849999999999</v>
      </c>
      <c r="L9" s="1">
        <v>49.788319999999999</v>
      </c>
      <c r="M9" s="1">
        <v>34.810220000000001</v>
      </c>
      <c r="N9" s="1">
        <v>5.7445259999999996</v>
      </c>
      <c r="O9" s="1">
        <v>6.5839420000000004</v>
      </c>
      <c r="P9" s="1">
        <v>7.1094889999999999</v>
      </c>
      <c r="Q9" s="1">
        <v>3.919708</v>
      </c>
      <c r="R9" s="1">
        <v>2.5036499999999999</v>
      </c>
      <c r="S9" s="1">
        <v>4.4452550000000004</v>
      </c>
      <c r="T9" s="1">
        <v>3.919708</v>
      </c>
      <c r="U9" s="1">
        <v>2.5036499999999999</v>
      </c>
      <c r="V9" s="1">
        <v>4.4452550000000004</v>
      </c>
      <c r="W9" s="1">
        <v>4.5074630000000004</v>
      </c>
      <c r="X9" s="1">
        <v>6.2985069999999999</v>
      </c>
      <c r="Y9" s="1">
        <v>7.8432839999999997</v>
      </c>
      <c r="Z9" s="1">
        <v>6.365672</v>
      </c>
      <c r="AA9" s="1">
        <v>3.365672</v>
      </c>
      <c r="AB9" s="1">
        <v>4.4776119999999997</v>
      </c>
      <c r="AC9" s="1">
        <v>1.84507</v>
      </c>
      <c r="AD9" s="1">
        <v>2.3943660000000002</v>
      </c>
      <c r="AE9" s="1">
        <v>2.387324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</row>
  </sheetData>
  <mergeCells count="14">
    <mergeCell ref="Q1:S1"/>
    <mergeCell ref="B1:D1"/>
    <mergeCell ref="E1:G1"/>
    <mergeCell ref="H1:J1"/>
    <mergeCell ref="K1:M1"/>
    <mergeCell ref="N1:P1"/>
    <mergeCell ref="AL1:AN1"/>
    <mergeCell ref="AO1:AQ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41455-9D5A-46E3-BC93-81250FE6C180}">
  <dimension ref="A1:AN9"/>
  <sheetViews>
    <sheetView workbookViewId="0">
      <selection activeCell="F23" sqref="F23"/>
    </sheetView>
  </sheetViews>
  <sheetFormatPr baseColWidth="10" defaultColWidth="8.83203125" defaultRowHeight="15" x14ac:dyDescent="0.2"/>
  <sheetData>
    <row r="1" spans="1:40" x14ac:dyDescent="0.2">
      <c r="A1" s="2" t="s">
        <v>12</v>
      </c>
      <c r="B1" s="16" t="s">
        <v>19</v>
      </c>
      <c r="C1" s="16"/>
      <c r="D1" s="16"/>
      <c r="E1" s="16" t="s">
        <v>20</v>
      </c>
      <c r="F1" s="16"/>
      <c r="G1" s="16"/>
      <c r="H1" s="16" t="s">
        <v>9</v>
      </c>
      <c r="I1" s="16"/>
      <c r="J1" s="16"/>
      <c r="K1" s="16" t="s">
        <v>21</v>
      </c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</row>
    <row r="2" spans="1:40" x14ac:dyDescent="0.2">
      <c r="A2" s="1">
        <v>10000</v>
      </c>
      <c r="B2" s="1">
        <v>2.6690140000000002</v>
      </c>
      <c r="C2" s="1">
        <v>3.2183099999999998</v>
      </c>
      <c r="D2" s="1">
        <v>2.2957749999999999</v>
      </c>
      <c r="E2" s="1">
        <v>2.2464789999999999</v>
      </c>
      <c r="F2" s="1">
        <v>2</v>
      </c>
      <c r="G2" s="1">
        <v>2.1690140000000002</v>
      </c>
      <c r="H2" s="1">
        <v>96.049300000000002</v>
      </c>
      <c r="I2" s="1">
        <v>93.084509999999995</v>
      </c>
      <c r="J2" s="1">
        <v>94.563379999999995</v>
      </c>
      <c r="K2" s="1">
        <v>2.4788730000000001</v>
      </c>
      <c r="L2" s="1">
        <v>2.2535210000000001</v>
      </c>
      <c r="M2" s="1">
        <v>2.4154930000000001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x14ac:dyDescent="0.2">
      <c r="A3" s="1">
        <v>3333.3333299999999</v>
      </c>
      <c r="B3" s="1">
        <v>0.669014</v>
      </c>
      <c r="C3" s="1">
        <v>1.119718</v>
      </c>
      <c r="D3" s="1">
        <v>-0.45774999999999999</v>
      </c>
      <c r="E3" s="1">
        <v>0.21126800000000001</v>
      </c>
      <c r="F3" s="1">
        <v>0.52112700000000001</v>
      </c>
      <c r="G3" s="1">
        <v>0.70422499999999999</v>
      </c>
      <c r="H3" s="1">
        <v>100.08450000000001</v>
      </c>
      <c r="I3" s="1">
        <v>98.704229999999995</v>
      </c>
      <c r="J3" s="1">
        <v>102.08450000000001</v>
      </c>
      <c r="K3" s="1">
        <v>0.697183</v>
      </c>
      <c r="L3" s="1">
        <v>1.323944</v>
      </c>
      <c r="M3" s="1">
        <v>0.697183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 x14ac:dyDescent="0.2">
      <c r="A4" s="1">
        <v>1111.1111100000001</v>
      </c>
      <c r="B4" s="1">
        <v>0.51408500000000001</v>
      </c>
      <c r="C4" s="1">
        <v>0.59859200000000001</v>
      </c>
      <c r="D4" s="1">
        <v>-1.4080000000000001E-2</v>
      </c>
      <c r="E4" s="1">
        <v>0.46478900000000001</v>
      </c>
      <c r="F4" s="1">
        <v>0.246479</v>
      </c>
      <c r="G4" s="1">
        <v>0.415493</v>
      </c>
      <c r="H4" s="1">
        <v>80.366200000000006</v>
      </c>
      <c r="I4" s="1">
        <v>80.507040000000003</v>
      </c>
      <c r="J4" s="1">
        <v>84.204229999999995</v>
      </c>
      <c r="K4" s="1">
        <v>1.21831</v>
      </c>
      <c r="L4" s="1">
        <v>1.5704229999999999</v>
      </c>
      <c r="M4" s="1">
        <v>1.0774649999999999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2">
      <c r="A5" s="1">
        <v>370.37036999999998</v>
      </c>
      <c r="B5" s="1">
        <v>0.67605599999999999</v>
      </c>
      <c r="C5" s="1">
        <v>1.21831</v>
      </c>
      <c r="D5" s="1">
        <v>0.5</v>
      </c>
      <c r="E5" s="1">
        <v>1.21831</v>
      </c>
      <c r="F5" s="1">
        <v>0.253521</v>
      </c>
      <c r="G5" s="1">
        <v>0.71126800000000001</v>
      </c>
      <c r="H5" s="1">
        <v>1.049296</v>
      </c>
      <c r="I5" s="1">
        <v>2.2676059999999998</v>
      </c>
      <c r="J5" s="1">
        <v>2.2042250000000001</v>
      </c>
      <c r="K5" s="1">
        <v>1.288732</v>
      </c>
      <c r="L5" s="1">
        <v>1.338028</v>
      </c>
      <c r="M5" s="1">
        <v>1.8732390000000001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2">
      <c r="A6" s="1">
        <v>123.45679</v>
      </c>
      <c r="B6" s="1">
        <v>1.049296</v>
      </c>
      <c r="C6" s="1">
        <v>1.1478870000000001</v>
      </c>
      <c r="D6" s="1">
        <v>-6.3380000000000006E-2</v>
      </c>
      <c r="E6" s="1">
        <v>1</v>
      </c>
      <c r="F6" s="1">
        <v>1.0845070000000001</v>
      </c>
      <c r="G6" s="1">
        <v>1.2464789999999999</v>
      </c>
      <c r="H6" s="1">
        <v>1.4085E-2</v>
      </c>
      <c r="I6" s="1">
        <v>0.330986</v>
      </c>
      <c r="J6" s="1">
        <v>-0.16197</v>
      </c>
      <c r="K6" s="1">
        <v>0.88028200000000001</v>
      </c>
      <c r="L6" s="1">
        <v>2.0352109999999999</v>
      </c>
      <c r="M6" s="1">
        <v>1.274648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2">
      <c r="A7" s="1">
        <v>41.152263400000002</v>
      </c>
      <c r="B7" s="1">
        <v>0.669014</v>
      </c>
      <c r="C7" s="1">
        <v>1.4084509999999999</v>
      </c>
      <c r="D7" s="1">
        <v>0.95774599999999999</v>
      </c>
      <c r="E7" s="1">
        <v>0.50704199999999999</v>
      </c>
      <c r="F7" s="1">
        <v>1.3169010000000001</v>
      </c>
      <c r="G7" s="1">
        <v>1.2394369999999999</v>
      </c>
      <c r="H7" s="1">
        <v>0.774648</v>
      </c>
      <c r="I7" s="1">
        <v>0.28169</v>
      </c>
      <c r="J7" s="1">
        <v>-0.23943999999999999</v>
      </c>
      <c r="K7" s="1">
        <v>1.112676</v>
      </c>
      <c r="L7" s="1">
        <v>1.1408450000000001</v>
      </c>
      <c r="M7" s="1">
        <v>1.1830989999999999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</row>
    <row r="8" spans="1:40" x14ac:dyDescent="0.2">
      <c r="A8" s="1">
        <v>13.717421099999999</v>
      </c>
      <c r="B8" s="1">
        <v>1.0774649999999999</v>
      </c>
      <c r="C8" s="1">
        <v>0.40140799999999999</v>
      </c>
      <c r="D8" s="1">
        <v>0.774648</v>
      </c>
      <c r="E8" s="1">
        <v>0.32394400000000001</v>
      </c>
      <c r="F8" s="1">
        <v>0.76760600000000001</v>
      </c>
      <c r="G8" s="1">
        <v>0.73943700000000001</v>
      </c>
      <c r="H8" s="1">
        <v>0.62676100000000001</v>
      </c>
      <c r="I8" s="1">
        <v>0.38028200000000001</v>
      </c>
      <c r="J8" s="1">
        <v>0.330986</v>
      </c>
      <c r="K8" s="1">
        <v>0.859155</v>
      </c>
      <c r="L8" s="1">
        <v>1.3169010000000001</v>
      </c>
      <c r="M8" s="1">
        <v>1.387324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2">
      <c r="A9" s="1">
        <v>4.5724737099999997</v>
      </c>
      <c r="B9" s="1">
        <v>3.0070420000000002</v>
      </c>
      <c r="C9" s="1">
        <v>2.2676059999999998</v>
      </c>
      <c r="D9" s="1">
        <v>2.161972</v>
      </c>
      <c r="E9" s="1">
        <v>2.3802819999999998</v>
      </c>
      <c r="F9" s="1">
        <v>2.7394370000000001</v>
      </c>
      <c r="G9" s="1">
        <v>2.3309859999999998</v>
      </c>
      <c r="H9" s="1">
        <v>1.8028169999999999</v>
      </c>
      <c r="I9" s="1">
        <v>1.9084509999999999</v>
      </c>
      <c r="J9" s="1">
        <v>1.8098590000000001</v>
      </c>
      <c r="K9" s="1">
        <v>1.84507</v>
      </c>
      <c r="L9" s="1">
        <v>2.3943660000000002</v>
      </c>
      <c r="M9" s="1">
        <v>2.387324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</row>
  </sheetData>
  <mergeCells count="13">
    <mergeCell ref="Q1:S1"/>
    <mergeCell ref="B1:D1"/>
    <mergeCell ref="E1:G1"/>
    <mergeCell ref="H1:J1"/>
    <mergeCell ref="K1:M1"/>
    <mergeCell ref="N1:P1"/>
    <mergeCell ref="AL1:AN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8C99F-4083-46C4-BEF7-364EAE6CE197}">
  <dimension ref="A1:AJ2"/>
  <sheetViews>
    <sheetView workbookViewId="0">
      <selection activeCell="G25" sqref="G25"/>
    </sheetView>
  </sheetViews>
  <sheetFormatPr baseColWidth="10" defaultColWidth="8.83203125" defaultRowHeight="15" x14ac:dyDescent="0.2"/>
  <sheetData>
    <row r="1" spans="1:36" x14ac:dyDescent="0.2">
      <c r="A1" s="16" t="s">
        <v>22</v>
      </c>
      <c r="B1" s="16"/>
      <c r="C1" s="16"/>
      <c r="D1" s="16" t="s">
        <v>10</v>
      </c>
      <c r="E1" s="16"/>
      <c r="F1" s="16"/>
      <c r="G1" s="16" t="s">
        <v>3</v>
      </c>
      <c r="H1" s="16"/>
      <c r="I1" s="16"/>
      <c r="J1" s="16" t="s">
        <v>4</v>
      </c>
      <c r="K1" s="16"/>
      <c r="L1" s="16"/>
      <c r="M1" s="16" t="s">
        <v>23</v>
      </c>
      <c r="N1" s="16"/>
      <c r="O1" s="16"/>
      <c r="P1" s="16" t="s">
        <v>6</v>
      </c>
      <c r="Q1" s="16"/>
      <c r="R1" s="16"/>
      <c r="S1" s="16" t="s">
        <v>8</v>
      </c>
      <c r="T1" s="16"/>
      <c r="U1" s="16"/>
      <c r="V1" s="16" t="s">
        <v>1</v>
      </c>
      <c r="W1" s="16"/>
      <c r="X1" s="16"/>
      <c r="Y1" s="16" t="s">
        <v>2</v>
      </c>
      <c r="Z1" s="16"/>
      <c r="AA1" s="16"/>
      <c r="AB1" s="16" t="s">
        <v>7</v>
      </c>
      <c r="AC1" s="16"/>
      <c r="AD1" s="16"/>
      <c r="AE1" s="16" t="s">
        <v>5</v>
      </c>
      <c r="AF1" s="16"/>
      <c r="AG1" s="16"/>
      <c r="AH1" s="16" t="s">
        <v>24</v>
      </c>
      <c r="AI1" s="16"/>
      <c r="AJ1" s="16"/>
    </row>
    <row r="2" spans="1:36" x14ac:dyDescent="0.2">
      <c r="A2" s="1">
        <v>0.1</v>
      </c>
      <c r="B2" s="1">
        <v>0.1</v>
      </c>
      <c r="C2" s="1">
        <v>0.1</v>
      </c>
      <c r="D2" s="1">
        <v>3.5</v>
      </c>
      <c r="E2" s="1">
        <v>3.5</v>
      </c>
      <c r="F2" s="1">
        <v>3.6</v>
      </c>
      <c r="G2" s="1">
        <v>0.1</v>
      </c>
      <c r="H2" s="1">
        <v>0.1</v>
      </c>
      <c r="I2" s="1">
        <v>0.1</v>
      </c>
      <c r="J2" s="1">
        <v>0.1</v>
      </c>
      <c r="K2" s="1">
        <v>0.1</v>
      </c>
      <c r="L2" s="1">
        <v>0.1</v>
      </c>
      <c r="M2" s="1">
        <v>0.4</v>
      </c>
      <c r="N2" s="1">
        <v>0.5</v>
      </c>
      <c r="O2" s="1">
        <v>0.4</v>
      </c>
      <c r="P2" s="1">
        <v>3.7</v>
      </c>
      <c r="Q2" s="1">
        <v>3.7</v>
      </c>
      <c r="R2" s="1">
        <v>3.7</v>
      </c>
      <c r="S2" s="1">
        <v>3.7</v>
      </c>
      <c r="T2" s="1">
        <v>3.8</v>
      </c>
      <c r="U2" s="1">
        <v>3.8</v>
      </c>
      <c r="V2" s="1">
        <v>3.7</v>
      </c>
      <c r="W2" s="1">
        <v>3.7</v>
      </c>
      <c r="X2" s="1">
        <v>3.7</v>
      </c>
      <c r="Y2" s="1">
        <v>3.7</v>
      </c>
      <c r="Z2" s="1">
        <v>3.7</v>
      </c>
      <c r="AA2" s="1">
        <v>3.7</v>
      </c>
      <c r="AB2" s="1">
        <v>3.7</v>
      </c>
      <c r="AC2" s="1">
        <v>3.8</v>
      </c>
      <c r="AD2" s="1">
        <v>3.8</v>
      </c>
      <c r="AE2" s="1">
        <v>3.3</v>
      </c>
      <c r="AF2" s="1">
        <v>3</v>
      </c>
      <c r="AG2" s="1">
        <v>3.2</v>
      </c>
      <c r="AH2" s="1">
        <v>3.4</v>
      </c>
      <c r="AI2" s="1">
        <v>3.4</v>
      </c>
      <c r="AJ2" s="1">
        <v>3.2</v>
      </c>
    </row>
  </sheetData>
  <mergeCells count="12">
    <mergeCell ref="AH1:AJ1"/>
    <mergeCell ref="A1:C1"/>
    <mergeCell ref="D1:F1"/>
    <mergeCell ref="G1:I1"/>
    <mergeCell ref="J1:L1"/>
    <mergeCell ref="M1:O1"/>
    <mergeCell ref="P1:R1"/>
    <mergeCell ref="S1:U1"/>
    <mergeCell ref="V1:X1"/>
    <mergeCell ref="Y1:AA1"/>
    <mergeCell ref="AB1:AD1"/>
    <mergeCell ref="AE1:A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2742E-7FCF-4529-97D7-55789505AFB9}">
  <dimension ref="A1:F12"/>
  <sheetViews>
    <sheetView workbookViewId="0">
      <selection activeCell="U7" sqref="U7"/>
    </sheetView>
  </sheetViews>
  <sheetFormatPr baseColWidth="10" defaultColWidth="8.83203125" defaultRowHeight="15" x14ac:dyDescent="0.2"/>
  <sheetData>
    <row r="1" spans="1:6" x14ac:dyDescent="0.2">
      <c r="A1" s="2"/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</row>
    <row r="2" spans="1:6" x14ac:dyDescent="0.2">
      <c r="A2" s="3" t="s">
        <v>1</v>
      </c>
      <c r="B2" s="1"/>
      <c r="C2" s="1"/>
      <c r="D2" s="1">
        <v>247</v>
      </c>
      <c r="E2" s="1"/>
      <c r="F2" s="1">
        <v>10000</v>
      </c>
    </row>
    <row r="3" spans="1:6" x14ac:dyDescent="0.2">
      <c r="A3" s="3" t="s">
        <v>6</v>
      </c>
      <c r="B3" s="1"/>
      <c r="C3" s="1"/>
      <c r="D3" s="1">
        <v>70</v>
      </c>
      <c r="E3" s="1"/>
      <c r="F3" s="1">
        <v>10000</v>
      </c>
    </row>
    <row r="4" spans="1:6" x14ac:dyDescent="0.2">
      <c r="A4" s="3" t="s">
        <v>8</v>
      </c>
      <c r="B4" s="1">
        <v>5237</v>
      </c>
      <c r="C4" s="1">
        <v>10000</v>
      </c>
      <c r="D4" s="1">
        <v>54</v>
      </c>
      <c r="E4" s="1"/>
      <c r="F4" s="1">
        <v>1264</v>
      </c>
    </row>
    <row r="5" spans="1:6" x14ac:dyDescent="0.2">
      <c r="A5" s="3" t="s">
        <v>7</v>
      </c>
      <c r="B5" s="1"/>
      <c r="C5" s="1">
        <v>5831</v>
      </c>
      <c r="D5" s="1">
        <v>135</v>
      </c>
      <c r="E5" s="1"/>
      <c r="F5" s="1">
        <v>4557</v>
      </c>
    </row>
    <row r="6" spans="1:6" x14ac:dyDescent="0.2">
      <c r="A6" s="3" t="s">
        <v>2</v>
      </c>
      <c r="B6" s="1"/>
      <c r="C6" s="1"/>
      <c r="D6" s="1">
        <v>461</v>
      </c>
      <c r="E6" s="1"/>
      <c r="F6" s="1">
        <v>10000</v>
      </c>
    </row>
    <row r="7" spans="1:6" x14ac:dyDescent="0.2">
      <c r="A7" s="3" t="s">
        <v>3</v>
      </c>
      <c r="B7" s="1">
        <v>10000</v>
      </c>
      <c r="C7" s="1">
        <v>10000</v>
      </c>
      <c r="D7" s="1">
        <v>17</v>
      </c>
      <c r="E7" s="1"/>
      <c r="F7" s="1">
        <v>123</v>
      </c>
    </row>
    <row r="8" spans="1:6" x14ac:dyDescent="0.2">
      <c r="A8" s="3" t="s">
        <v>4</v>
      </c>
      <c r="B8" s="1"/>
      <c r="C8" s="1"/>
      <c r="D8" s="1">
        <v>15</v>
      </c>
      <c r="E8" s="1"/>
      <c r="F8" s="1">
        <v>810</v>
      </c>
    </row>
    <row r="9" spans="1:6" x14ac:dyDescent="0.2">
      <c r="A9" s="3" t="s">
        <v>5</v>
      </c>
      <c r="B9" s="1"/>
      <c r="C9" s="1"/>
      <c r="D9" s="1">
        <v>731</v>
      </c>
      <c r="E9" s="1"/>
      <c r="F9" s="1">
        <v>10000</v>
      </c>
    </row>
    <row r="10" spans="1:6" x14ac:dyDescent="0.2">
      <c r="A10" s="3" t="s">
        <v>23</v>
      </c>
      <c r="B10" s="1"/>
      <c r="C10" s="1"/>
      <c r="D10" s="1">
        <v>539</v>
      </c>
      <c r="E10" s="1">
        <v>1189</v>
      </c>
      <c r="F10" s="1"/>
    </row>
    <row r="11" spans="1:6" x14ac:dyDescent="0.2">
      <c r="A11" s="3" t="s">
        <v>30</v>
      </c>
      <c r="B11" s="1">
        <v>0.67400000000000004</v>
      </c>
      <c r="C11" s="1"/>
      <c r="D11" s="1"/>
      <c r="E11" s="1"/>
      <c r="F11" s="1"/>
    </row>
    <row r="12" spans="1:6" x14ac:dyDescent="0.2">
      <c r="A12" s="3" t="s">
        <v>31</v>
      </c>
      <c r="B12" s="1"/>
      <c r="C12" s="1">
        <v>5.9</v>
      </c>
      <c r="D12" s="1"/>
      <c r="E12" s="1">
        <v>3.3</v>
      </c>
      <c r="F1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23E2B-E685-49A8-8870-9F88B51A1E11}">
  <dimension ref="A1:O30"/>
  <sheetViews>
    <sheetView topLeftCell="A15" workbookViewId="0">
      <selection activeCell="I37" sqref="I37"/>
    </sheetView>
  </sheetViews>
  <sheetFormatPr baseColWidth="10" defaultColWidth="8.83203125" defaultRowHeight="15" x14ac:dyDescent="0.2"/>
  <sheetData>
    <row r="1" spans="1:15" ht="28" x14ac:dyDescent="0.2">
      <c r="A1" s="4"/>
      <c r="B1" s="5" t="s">
        <v>24</v>
      </c>
      <c r="C1" s="5" t="s">
        <v>22</v>
      </c>
      <c r="D1" s="5" t="s">
        <v>40</v>
      </c>
      <c r="E1" s="5" t="s">
        <v>41</v>
      </c>
      <c r="F1" s="5" t="s">
        <v>42</v>
      </c>
      <c r="G1" s="5" t="s">
        <v>43</v>
      </c>
      <c r="H1" s="5" t="s">
        <v>44</v>
      </c>
      <c r="I1" s="5" t="s">
        <v>45</v>
      </c>
      <c r="J1" s="5" t="s">
        <v>46</v>
      </c>
      <c r="K1" s="5" t="s">
        <v>47</v>
      </c>
      <c r="L1" s="5" t="s">
        <v>48</v>
      </c>
      <c r="M1" s="5" t="s">
        <v>49</v>
      </c>
      <c r="N1" s="5" t="s">
        <v>10</v>
      </c>
      <c r="O1" s="5" t="s">
        <v>50</v>
      </c>
    </row>
    <row r="2" spans="1:15" ht="28" x14ac:dyDescent="0.2">
      <c r="A2" s="5" t="s">
        <v>51</v>
      </c>
      <c r="B2" s="6">
        <v>0.221</v>
      </c>
      <c r="C2" s="7">
        <v>3.7530000000000001</v>
      </c>
      <c r="D2" s="7">
        <v>3.6880000000000002</v>
      </c>
      <c r="E2" s="7">
        <v>3.677</v>
      </c>
      <c r="F2" s="7">
        <v>3.734</v>
      </c>
      <c r="G2" s="7">
        <v>3.7170000000000001</v>
      </c>
      <c r="H2" s="7">
        <v>3.669</v>
      </c>
      <c r="I2" s="7">
        <v>3.665</v>
      </c>
      <c r="J2" s="7">
        <v>3.6709999999999998</v>
      </c>
      <c r="K2" s="7">
        <v>3.714</v>
      </c>
      <c r="L2" s="7">
        <v>3.706</v>
      </c>
      <c r="M2" s="7">
        <v>3.6909999999999998</v>
      </c>
      <c r="N2" s="7">
        <v>3.6469999999999998</v>
      </c>
      <c r="O2" s="8">
        <v>3.6280000000000001</v>
      </c>
    </row>
    <row r="3" spans="1:15" ht="28" x14ac:dyDescent="0.2">
      <c r="A3" s="5" t="s">
        <v>52</v>
      </c>
      <c r="B3" s="7">
        <v>3.7029999999999998</v>
      </c>
      <c r="C3" s="6">
        <v>0.105</v>
      </c>
      <c r="D3" s="7">
        <v>3.8180000000000001</v>
      </c>
      <c r="E3" s="7">
        <v>3.7839999999999998</v>
      </c>
      <c r="F3" s="9">
        <v>0.27400000000000002</v>
      </c>
      <c r="G3" s="7">
        <v>3.8460000000000001</v>
      </c>
      <c r="H3" s="7">
        <v>3.7770000000000001</v>
      </c>
      <c r="I3" s="6">
        <v>0.23</v>
      </c>
      <c r="J3" s="9">
        <v>0.33</v>
      </c>
      <c r="K3" s="7">
        <v>3.8340000000000001</v>
      </c>
      <c r="L3" s="11">
        <v>1.704</v>
      </c>
      <c r="M3" s="9">
        <v>0.40200000000000002</v>
      </c>
      <c r="N3" s="7">
        <v>3.786</v>
      </c>
      <c r="O3" s="7">
        <v>3.7850000000000001</v>
      </c>
    </row>
    <row r="4" spans="1:15" ht="28" x14ac:dyDescent="0.2">
      <c r="A4" s="5" t="s">
        <v>40</v>
      </c>
      <c r="B4" s="8">
        <v>3.6</v>
      </c>
      <c r="C4" s="7">
        <v>3.6480000000000001</v>
      </c>
      <c r="D4" s="6">
        <v>0.19700000000000001</v>
      </c>
      <c r="E4" s="7">
        <v>3.6909999999999998</v>
      </c>
      <c r="F4" s="7">
        <v>3.653</v>
      </c>
      <c r="G4" s="7">
        <v>3.6389999999999998</v>
      </c>
      <c r="H4" s="9">
        <v>0.34599999999999997</v>
      </c>
      <c r="I4" s="8">
        <v>3.5129999999999999</v>
      </c>
      <c r="J4" s="7">
        <v>3.7309999999999999</v>
      </c>
      <c r="K4" s="7">
        <v>3.7109999999999999</v>
      </c>
      <c r="L4" s="7">
        <v>3.6869999999999998</v>
      </c>
      <c r="M4" s="7">
        <v>3.68</v>
      </c>
      <c r="N4" s="7">
        <v>3.6669999999999998</v>
      </c>
      <c r="O4" s="8">
        <v>3.617</v>
      </c>
    </row>
    <row r="5" spans="1:15" ht="28" x14ac:dyDescent="0.2">
      <c r="A5" s="5" t="s">
        <v>41</v>
      </c>
      <c r="B5" s="7">
        <v>3.7010000000000001</v>
      </c>
      <c r="C5" s="7">
        <v>3.819</v>
      </c>
      <c r="D5" s="7">
        <v>3.83</v>
      </c>
      <c r="E5" s="9">
        <v>0.33400000000000002</v>
      </c>
      <c r="F5" s="9">
        <v>0.55500000000000005</v>
      </c>
      <c r="G5" s="7">
        <v>3.835</v>
      </c>
      <c r="H5" s="7">
        <v>3.839</v>
      </c>
      <c r="I5" s="7">
        <v>3.8479999999999999</v>
      </c>
      <c r="J5" s="7">
        <v>3.8380000000000001</v>
      </c>
      <c r="K5" s="7">
        <v>3.8839999999999999</v>
      </c>
      <c r="L5" s="7">
        <v>3.8170000000000002</v>
      </c>
      <c r="M5" s="7">
        <v>3.802</v>
      </c>
      <c r="N5" s="7">
        <v>3.8170000000000002</v>
      </c>
      <c r="O5" s="7">
        <v>3.8210000000000002</v>
      </c>
    </row>
    <row r="6" spans="1:15" ht="28" x14ac:dyDescent="0.2">
      <c r="A6" s="5" t="s">
        <v>42</v>
      </c>
      <c r="B6" s="7">
        <v>3.718</v>
      </c>
      <c r="C6" s="9">
        <v>0.32900000000000001</v>
      </c>
      <c r="D6" s="7">
        <v>3.8180000000000001</v>
      </c>
      <c r="E6" s="10">
        <v>0.624</v>
      </c>
      <c r="F6" s="6">
        <v>0.249</v>
      </c>
      <c r="G6" s="7">
        <v>3.835</v>
      </c>
      <c r="H6" s="7">
        <v>3.8410000000000002</v>
      </c>
      <c r="I6" s="11">
        <v>1.667</v>
      </c>
      <c r="J6" s="11">
        <v>1.6419999999999999</v>
      </c>
      <c r="K6" s="7">
        <v>3.8530000000000002</v>
      </c>
      <c r="L6" s="7">
        <v>3.84</v>
      </c>
      <c r="M6" s="7">
        <v>3.8090000000000002</v>
      </c>
      <c r="N6" s="7">
        <v>3.8660000000000001</v>
      </c>
      <c r="O6" s="7">
        <v>3.843</v>
      </c>
    </row>
    <row r="7" spans="1:15" ht="28" x14ac:dyDescent="0.2">
      <c r="A7" s="5" t="s">
        <v>43</v>
      </c>
      <c r="B7" s="8">
        <v>3.5539999999999998</v>
      </c>
      <c r="C7" s="8">
        <v>3.5209999999999999</v>
      </c>
      <c r="D7" s="8">
        <v>3.629</v>
      </c>
      <c r="E7" s="7">
        <v>3.681</v>
      </c>
      <c r="F7" s="7">
        <v>3.6349999999999998</v>
      </c>
      <c r="G7" s="6">
        <v>0.20200000000000001</v>
      </c>
      <c r="H7" s="7">
        <v>3.74</v>
      </c>
      <c r="I7" s="8">
        <v>3.5619999999999998</v>
      </c>
      <c r="J7" s="8">
        <v>3.43</v>
      </c>
      <c r="K7" s="7">
        <v>3.6419999999999999</v>
      </c>
      <c r="L7" s="8">
        <v>3.5830000000000002</v>
      </c>
      <c r="M7" s="8">
        <v>3.5760000000000001</v>
      </c>
      <c r="N7" s="7">
        <v>3.6459999999999999</v>
      </c>
      <c r="O7" s="8">
        <v>3.5409999999999999</v>
      </c>
    </row>
    <row r="8" spans="1:15" ht="28" x14ac:dyDescent="0.2">
      <c r="A8" s="5" t="s">
        <v>44</v>
      </c>
      <c r="B8" s="7">
        <v>3.6720000000000002</v>
      </c>
      <c r="C8" s="7">
        <v>3.7360000000000002</v>
      </c>
      <c r="D8" s="10">
        <v>0.58599999999999997</v>
      </c>
      <c r="E8" s="7">
        <v>3.7770000000000001</v>
      </c>
      <c r="F8" s="7">
        <v>3.7879999999999998</v>
      </c>
      <c r="G8" s="7">
        <v>3.72</v>
      </c>
      <c r="H8" s="10">
        <v>0.61799999999999999</v>
      </c>
      <c r="I8" s="7">
        <v>3.6539999999999999</v>
      </c>
      <c r="J8" s="8">
        <v>3.5939999999999999</v>
      </c>
      <c r="K8" s="7">
        <v>3.794</v>
      </c>
      <c r="L8" s="14">
        <v>3.66</v>
      </c>
      <c r="M8" s="8">
        <v>3.6269999999999998</v>
      </c>
      <c r="N8" s="7">
        <v>3.657</v>
      </c>
      <c r="O8" s="7">
        <v>3.6389999999999998</v>
      </c>
    </row>
    <row r="9" spans="1:15" ht="28" x14ac:dyDescent="0.2">
      <c r="A9" s="5" t="s">
        <v>45</v>
      </c>
      <c r="B9" s="7">
        <v>3.7589999999999999</v>
      </c>
      <c r="C9" s="6">
        <v>0.154</v>
      </c>
      <c r="D9" s="7">
        <v>3.7829999999999999</v>
      </c>
      <c r="E9" s="7">
        <v>3.8069999999999999</v>
      </c>
      <c r="F9" s="11">
        <v>1.631</v>
      </c>
      <c r="G9" s="7">
        <v>3.7719999999999998</v>
      </c>
      <c r="H9" s="7">
        <v>3.8130000000000002</v>
      </c>
      <c r="I9" s="6">
        <v>0.154</v>
      </c>
      <c r="J9" s="6">
        <v>0.156</v>
      </c>
      <c r="K9" s="7">
        <v>3.819</v>
      </c>
      <c r="L9" s="12">
        <v>2.1819999999999999</v>
      </c>
      <c r="M9" s="6">
        <v>0.153</v>
      </c>
      <c r="N9" s="7">
        <v>3.79</v>
      </c>
      <c r="O9" s="7">
        <v>3.8450000000000002</v>
      </c>
    </row>
    <row r="10" spans="1:15" ht="28" x14ac:dyDescent="0.2">
      <c r="A10" s="5" t="s">
        <v>46</v>
      </c>
      <c r="B10" s="8">
        <v>3.6280000000000001</v>
      </c>
      <c r="C10" s="6">
        <v>0.128</v>
      </c>
      <c r="D10" s="7">
        <v>3.7530000000000001</v>
      </c>
      <c r="E10" s="7">
        <v>3.7120000000000002</v>
      </c>
      <c r="F10" s="11">
        <v>1.468</v>
      </c>
      <c r="G10" s="7">
        <v>3.72</v>
      </c>
      <c r="H10" s="7">
        <v>3.6909999999999998</v>
      </c>
      <c r="I10" s="6">
        <v>0.15</v>
      </c>
      <c r="J10" s="6">
        <v>0.14499999999999999</v>
      </c>
      <c r="K10" s="7">
        <v>3.79</v>
      </c>
      <c r="L10" s="12">
        <v>2.1539999999999999</v>
      </c>
      <c r="M10" s="6">
        <v>0.113</v>
      </c>
      <c r="N10" s="7">
        <v>3.7440000000000002</v>
      </c>
      <c r="O10" s="7">
        <v>3.67</v>
      </c>
    </row>
    <row r="11" spans="1:15" ht="28" x14ac:dyDescent="0.2">
      <c r="A11" s="5" t="s">
        <v>47</v>
      </c>
      <c r="B11" s="7">
        <v>3.6850000000000001</v>
      </c>
      <c r="C11" s="7">
        <v>3.7519999999999998</v>
      </c>
      <c r="D11" s="7">
        <v>3.762</v>
      </c>
      <c r="E11" s="7">
        <v>3.782</v>
      </c>
      <c r="F11" s="7">
        <v>3.794</v>
      </c>
      <c r="G11" s="7">
        <v>3.6970000000000001</v>
      </c>
      <c r="H11" s="7">
        <v>3.77</v>
      </c>
      <c r="I11" s="7">
        <v>3.746</v>
      </c>
      <c r="J11" s="7">
        <v>3.7450000000000001</v>
      </c>
      <c r="K11" s="6">
        <v>0.249</v>
      </c>
      <c r="L11" s="7">
        <v>3.77</v>
      </c>
      <c r="M11" s="7">
        <v>3.7290000000000001</v>
      </c>
      <c r="N11" s="7">
        <v>3.702</v>
      </c>
      <c r="O11" s="7">
        <v>3.74</v>
      </c>
    </row>
    <row r="12" spans="1:15" ht="28" x14ac:dyDescent="0.2">
      <c r="A12" s="5" t="s">
        <v>48</v>
      </c>
      <c r="B12" s="7">
        <v>3.7090000000000001</v>
      </c>
      <c r="C12" s="11">
        <v>1.6719999999999999</v>
      </c>
      <c r="D12" s="7">
        <v>3.891</v>
      </c>
      <c r="E12" s="7">
        <v>3.8919999999999999</v>
      </c>
      <c r="F12" s="7">
        <v>3.9079999999999999</v>
      </c>
      <c r="G12" s="7">
        <v>3.88</v>
      </c>
      <c r="H12" s="7">
        <v>3.895</v>
      </c>
      <c r="I12" s="12">
        <v>2.1070000000000002</v>
      </c>
      <c r="J12" s="12">
        <v>2.1779999999999999</v>
      </c>
      <c r="K12" s="7">
        <v>3.883</v>
      </c>
      <c r="L12" s="6">
        <v>0.223</v>
      </c>
      <c r="M12" s="13">
        <v>1.339</v>
      </c>
      <c r="N12" s="6">
        <v>9.8000000000000004E-2</v>
      </c>
      <c r="O12" s="7">
        <v>3.875</v>
      </c>
    </row>
    <row r="13" spans="1:15" ht="28" x14ac:dyDescent="0.2">
      <c r="A13" s="5" t="s">
        <v>49</v>
      </c>
      <c r="B13" s="7">
        <v>3.633</v>
      </c>
      <c r="C13" s="9">
        <v>0.48</v>
      </c>
      <c r="D13" s="7">
        <v>3.6970000000000001</v>
      </c>
      <c r="E13" s="7">
        <v>3.6890000000000001</v>
      </c>
      <c r="F13" s="7">
        <v>3.7930000000000001</v>
      </c>
      <c r="G13" s="8">
        <v>3.6059999999999999</v>
      </c>
      <c r="H13" s="8">
        <v>3.6179999999999999</v>
      </c>
      <c r="I13" s="6">
        <v>0.14199999999999999</v>
      </c>
      <c r="J13" s="6">
        <v>0.14000000000000001</v>
      </c>
      <c r="K13" s="7">
        <v>3.6549999999999998</v>
      </c>
      <c r="L13" s="13">
        <v>1.859</v>
      </c>
      <c r="M13" s="9">
        <v>0.57099999999999995</v>
      </c>
      <c r="N13" s="6">
        <v>0.17299999999999999</v>
      </c>
      <c r="O13" s="8">
        <v>3.51</v>
      </c>
    </row>
    <row r="14" spans="1:15" x14ac:dyDescent="0.2">
      <c r="A14" s="5" t="s">
        <v>10</v>
      </c>
      <c r="B14" s="8">
        <v>3.5990000000000002</v>
      </c>
      <c r="C14" s="7">
        <v>3.7210000000000001</v>
      </c>
      <c r="D14" s="7">
        <v>3.7919999999999998</v>
      </c>
      <c r="E14" s="7">
        <v>3.7570000000000001</v>
      </c>
      <c r="F14" s="7">
        <v>3.794</v>
      </c>
      <c r="G14" s="7">
        <v>3.726</v>
      </c>
      <c r="H14" s="7">
        <v>3.7909999999999999</v>
      </c>
      <c r="I14" s="7">
        <v>3.778</v>
      </c>
      <c r="J14" s="7">
        <v>3.7320000000000002</v>
      </c>
      <c r="K14" s="7">
        <v>3.7789999999999999</v>
      </c>
      <c r="L14" s="6">
        <v>9.4E-2</v>
      </c>
      <c r="M14" s="9">
        <v>0.31</v>
      </c>
      <c r="N14" s="9">
        <v>0.32200000000000001</v>
      </c>
      <c r="O14" s="7">
        <v>3.7440000000000002</v>
      </c>
    </row>
    <row r="15" spans="1:15" ht="28" x14ac:dyDescent="0.2">
      <c r="B15" s="5" t="s">
        <v>24</v>
      </c>
      <c r="C15" s="5" t="s">
        <v>22</v>
      </c>
      <c r="D15" s="5" t="s">
        <v>40</v>
      </c>
      <c r="E15" s="5" t="s">
        <v>41</v>
      </c>
      <c r="F15" s="5" t="s">
        <v>42</v>
      </c>
      <c r="G15" s="5" t="s">
        <v>43</v>
      </c>
      <c r="H15" s="5" t="s">
        <v>44</v>
      </c>
      <c r="I15" s="5" t="s">
        <v>45</v>
      </c>
      <c r="J15" s="5" t="s">
        <v>46</v>
      </c>
      <c r="K15" s="5" t="s">
        <v>47</v>
      </c>
      <c r="L15" s="5" t="s">
        <v>48</v>
      </c>
      <c r="M15" s="5" t="s">
        <v>49</v>
      </c>
      <c r="N15" s="5" t="s">
        <v>10</v>
      </c>
    </row>
    <row r="17" spans="1:14" ht="28" x14ac:dyDescent="0.2">
      <c r="B17" s="5" t="s">
        <v>22</v>
      </c>
      <c r="C17" s="5" t="s">
        <v>45</v>
      </c>
      <c r="D17" s="5" t="s">
        <v>46</v>
      </c>
      <c r="E17" s="5" t="s">
        <v>10</v>
      </c>
      <c r="F17" s="5" t="s">
        <v>48</v>
      </c>
      <c r="G17" s="5" t="s">
        <v>49</v>
      </c>
      <c r="H17" s="5" t="s">
        <v>41</v>
      </c>
      <c r="I17" s="5" t="s">
        <v>42</v>
      </c>
      <c r="J17" s="5" t="s">
        <v>40</v>
      </c>
      <c r="K17" s="5" t="s">
        <v>44</v>
      </c>
      <c r="L17" s="5" t="s">
        <v>24</v>
      </c>
      <c r="M17" s="5" t="s">
        <v>43</v>
      </c>
      <c r="N17" s="5" t="s">
        <v>47</v>
      </c>
    </row>
    <row r="18" spans="1:14" x14ac:dyDescent="0.2">
      <c r="A18" t="s">
        <v>52</v>
      </c>
      <c r="B18" s="15">
        <v>100</v>
      </c>
      <c r="C18" s="15">
        <v>96.684350132625994</v>
      </c>
      <c r="D18" s="15">
        <v>94.031830238726783</v>
      </c>
      <c r="E18" s="15">
        <v>2.3607427055702885</v>
      </c>
      <c r="F18" s="15">
        <v>57.586206896551722</v>
      </c>
      <c r="G18" s="15">
        <v>92.122015915119363</v>
      </c>
      <c r="H18" s="15">
        <v>2.4137931034482847</v>
      </c>
      <c r="I18" s="15">
        <v>95.517241379310349</v>
      </c>
      <c r="J18" s="15">
        <v>1.5119363395225491</v>
      </c>
      <c r="K18" s="15">
        <v>2.5994694960212144</v>
      </c>
      <c r="L18" s="15">
        <v>4.5623342175066313</v>
      </c>
      <c r="M18" s="15">
        <v>0.7692307692307736</v>
      </c>
      <c r="N18" s="15">
        <v>1.0875331564986794</v>
      </c>
    </row>
    <row r="19" spans="1:14" ht="28" x14ac:dyDescent="0.2">
      <c r="A19" s="5" t="s">
        <v>45</v>
      </c>
      <c r="B19" s="15">
        <v>98.700265251989393</v>
      </c>
      <c r="C19" s="15">
        <v>98.700265251989393</v>
      </c>
      <c r="D19" s="15">
        <v>98.647214854111411</v>
      </c>
      <c r="E19" s="15">
        <v>2.2546419098143247</v>
      </c>
      <c r="F19" s="15">
        <v>44.907161803713521</v>
      </c>
      <c r="G19" s="15">
        <v>98.726790450928377</v>
      </c>
      <c r="H19" s="15">
        <v>1.8037135278514569</v>
      </c>
      <c r="I19" s="15">
        <v>59.522546419098141</v>
      </c>
      <c r="J19" s="15">
        <v>2.4403183023872685</v>
      </c>
      <c r="K19" s="15">
        <v>1.6445623342174969</v>
      </c>
      <c r="L19" s="15">
        <v>3.0769230769230802</v>
      </c>
      <c r="M19" s="15">
        <v>2.7320954907161905</v>
      </c>
      <c r="N19" s="15">
        <v>1.4854111405835653</v>
      </c>
    </row>
    <row r="20" spans="1:14" ht="28" x14ac:dyDescent="0.2">
      <c r="A20" s="5" t="s">
        <v>46</v>
      </c>
      <c r="B20" s="15">
        <v>99.389920424403186</v>
      </c>
      <c r="C20" s="15">
        <v>98.806366047745357</v>
      </c>
      <c r="D20" s="15">
        <v>98.938992042440319</v>
      </c>
      <c r="E20" s="15">
        <v>3.4748010610079518</v>
      </c>
      <c r="F20" s="15">
        <v>45.649867374005304</v>
      </c>
      <c r="G20" s="15">
        <v>99.787798408488058</v>
      </c>
      <c r="H20" s="15">
        <v>4.3236074270556912</v>
      </c>
      <c r="I20" s="15">
        <v>63.846153846153847</v>
      </c>
      <c r="J20" s="15">
        <v>3.236074270557026</v>
      </c>
      <c r="K20" s="15">
        <v>4.8806366047745371</v>
      </c>
      <c r="L20" s="15">
        <v>6.551724137931032</v>
      </c>
      <c r="M20" s="15">
        <v>4.1114058355437635</v>
      </c>
      <c r="N20" s="15">
        <v>2.2546419098143247</v>
      </c>
    </row>
    <row r="21" spans="1:14" x14ac:dyDescent="0.2">
      <c r="A21" s="5" t="s">
        <v>10</v>
      </c>
      <c r="B21" s="15">
        <v>4.0848806366047654</v>
      </c>
      <c r="C21" s="15">
        <v>2.5729442970822305</v>
      </c>
      <c r="D21" s="15">
        <v>3.7931034482758577</v>
      </c>
      <c r="E21" s="15">
        <v>94.244031830238725</v>
      </c>
      <c r="F21" s="15">
        <v>100.29177718832891</v>
      </c>
      <c r="G21" s="15">
        <v>94.562334217506631</v>
      </c>
      <c r="H21" s="15">
        <v>3.1299734748010621</v>
      </c>
      <c r="I21" s="15">
        <v>2.1485411140583608</v>
      </c>
      <c r="J21" s="15">
        <v>2.2015915119363427</v>
      </c>
      <c r="K21" s="15">
        <v>2.2281167108753408</v>
      </c>
      <c r="L21" s="15">
        <v>7.3209549071618056</v>
      </c>
      <c r="M21" s="15">
        <v>3.9522546419098177</v>
      </c>
      <c r="N21" s="15">
        <v>2.5464190981432324</v>
      </c>
    </row>
    <row r="22" spans="1:14" ht="28" x14ac:dyDescent="0.2">
      <c r="A22" s="5" t="s">
        <v>48</v>
      </c>
      <c r="B22" s="15">
        <v>58.435013262599469</v>
      </c>
      <c r="C22" s="15">
        <v>46.896551724137922</v>
      </c>
      <c r="D22" s="15">
        <v>45.013262599469492</v>
      </c>
      <c r="E22" s="15">
        <v>100.18567639257294</v>
      </c>
      <c r="F22" s="15">
        <v>96.870026525198938</v>
      </c>
      <c r="G22" s="15">
        <v>67.267904509283824</v>
      </c>
      <c r="H22" s="15">
        <v>-0.45092838196285356</v>
      </c>
      <c r="I22" s="15">
        <v>-0.87533156498673748</v>
      </c>
      <c r="J22" s="15">
        <v>-0.42440318302388391</v>
      </c>
      <c r="K22" s="15">
        <v>-0.53050397877984778</v>
      </c>
      <c r="L22" s="15">
        <v>4.4031830238726855</v>
      </c>
      <c r="M22" s="15">
        <v>-0.13262599469496195</v>
      </c>
      <c r="N22" s="15">
        <v>-0.21220159151194196</v>
      </c>
    </row>
    <row r="23" spans="1:14" ht="28" x14ac:dyDescent="0.2">
      <c r="A23" s="5" t="s">
        <v>49</v>
      </c>
      <c r="B23" s="15">
        <v>90.053050397877982</v>
      </c>
      <c r="C23" s="15">
        <v>99.018567639257299</v>
      </c>
      <c r="D23" s="15">
        <v>99.071618037135281</v>
      </c>
      <c r="E23" s="15">
        <v>98.196286472148543</v>
      </c>
      <c r="F23" s="15">
        <v>53.474801061007959</v>
      </c>
      <c r="G23" s="15">
        <v>87.639257294429711</v>
      </c>
      <c r="H23" s="15">
        <v>4.933687002652519</v>
      </c>
      <c r="I23" s="15">
        <v>2.1750663129973447</v>
      </c>
      <c r="J23" s="15">
        <v>4.7214854111405771</v>
      </c>
      <c r="K23" s="15">
        <v>6.8169761273209559</v>
      </c>
      <c r="L23" s="15">
        <v>6.4190981432360843</v>
      </c>
      <c r="M23" s="15">
        <v>7.1352785145888618</v>
      </c>
      <c r="N23" s="15">
        <v>5.8355437665782546</v>
      </c>
    </row>
    <row r="24" spans="1:14" ht="28" x14ac:dyDescent="0.2">
      <c r="A24" s="5" t="s">
        <v>41</v>
      </c>
      <c r="B24" s="15">
        <v>1.4854111405835653</v>
      </c>
      <c r="C24" s="15">
        <v>0.71618037135279167</v>
      </c>
      <c r="D24" s="15">
        <v>0.98143236074270135</v>
      </c>
      <c r="E24" s="15">
        <v>1.538461538461533</v>
      </c>
      <c r="F24" s="15">
        <v>1.538461538461533</v>
      </c>
      <c r="G24" s="15">
        <v>1.9363395225464188</v>
      </c>
      <c r="H24" s="15">
        <v>93.92572944297082</v>
      </c>
      <c r="I24" s="15">
        <v>88.063660477453581</v>
      </c>
      <c r="J24" s="15">
        <v>1.1936339522546291</v>
      </c>
      <c r="K24" s="15">
        <v>0.95490716180371749</v>
      </c>
      <c r="L24" s="15">
        <v>4.6153846153846132</v>
      </c>
      <c r="M24" s="15">
        <v>1.0610079575596814</v>
      </c>
      <c r="N24" s="15">
        <v>-0.23872679045091161</v>
      </c>
    </row>
    <row r="25" spans="1:14" ht="28" x14ac:dyDescent="0.2">
      <c r="A25" s="5" t="s">
        <v>42</v>
      </c>
      <c r="B25" s="15">
        <v>94.058355437665782</v>
      </c>
      <c r="C25" s="15">
        <v>58.567639257294431</v>
      </c>
      <c r="D25" s="15">
        <v>59.230769230769234</v>
      </c>
      <c r="E25" s="15">
        <v>0.23872679045092582</v>
      </c>
      <c r="F25" s="15">
        <v>0.92838196286471941</v>
      </c>
      <c r="G25" s="15">
        <v>1.750663129973475</v>
      </c>
      <c r="H25" s="15">
        <v>86.233421750663126</v>
      </c>
      <c r="I25" s="15">
        <v>96.180371352785144</v>
      </c>
      <c r="J25" s="15">
        <v>1.5119363395225491</v>
      </c>
      <c r="K25" s="15">
        <v>0.90185676392572134</v>
      </c>
      <c r="L25" s="15">
        <v>4.1644562334217596</v>
      </c>
      <c r="M25" s="15">
        <v>1.0610079575596814</v>
      </c>
      <c r="N25" s="15">
        <v>0.58355437665782972</v>
      </c>
    </row>
    <row r="26" spans="1:14" ht="28" x14ac:dyDescent="0.2">
      <c r="A26" s="5" t="s">
        <v>40</v>
      </c>
      <c r="B26" s="15">
        <v>6.0212201591511842</v>
      </c>
      <c r="C26" s="15">
        <v>9.6021220159151284</v>
      </c>
      <c r="D26" s="15">
        <v>3.8196286472148557</v>
      </c>
      <c r="E26" s="15">
        <v>5.5172413793103487</v>
      </c>
      <c r="F26" s="15">
        <v>4.986737400530501</v>
      </c>
      <c r="G26" s="15">
        <v>5.1724137931034448</v>
      </c>
      <c r="H26" s="15">
        <v>4.8806366047745371</v>
      </c>
      <c r="I26" s="15">
        <v>5.8885941644562223</v>
      </c>
      <c r="J26" s="15">
        <v>97.559681697612731</v>
      </c>
      <c r="K26" s="15">
        <v>93.607427055702914</v>
      </c>
      <c r="L26" s="15">
        <v>7.2944297082228076</v>
      </c>
      <c r="M26" s="15">
        <v>6.2599469496021243</v>
      </c>
      <c r="N26" s="15">
        <v>4.3501326259946893</v>
      </c>
    </row>
    <row r="27" spans="1:14" ht="28" x14ac:dyDescent="0.2">
      <c r="A27" s="5" t="s">
        <v>44</v>
      </c>
      <c r="B27" s="15">
        <v>3.6870026525198938</v>
      </c>
      <c r="C27" s="15">
        <v>5.8620689655172384</v>
      </c>
      <c r="D27" s="15">
        <v>7.4535809018567676</v>
      </c>
      <c r="E27" s="15">
        <v>5.7824933687002726</v>
      </c>
      <c r="F27" s="15">
        <v>5.7029177718832926</v>
      </c>
      <c r="G27" s="15">
        <v>6.5782493368700301</v>
      </c>
      <c r="H27" s="15">
        <v>2.5994694960212144</v>
      </c>
      <c r="I27" s="15">
        <v>2.3076923076923066</v>
      </c>
      <c r="J27" s="15">
        <v>87.241379310344826</v>
      </c>
      <c r="K27" s="15">
        <v>86.392572944297086</v>
      </c>
      <c r="L27" s="15">
        <v>5.3846153846153726</v>
      </c>
      <c r="M27" s="15">
        <v>4.1114058355437635</v>
      </c>
      <c r="N27" s="15">
        <v>2.1485411140583608</v>
      </c>
    </row>
    <row r="28" spans="1:14" ht="28" x14ac:dyDescent="0.2">
      <c r="A28" s="5" t="s">
        <v>51</v>
      </c>
      <c r="B28" s="15">
        <v>3.236074270557026</v>
      </c>
      <c r="C28" s="15">
        <v>5.5702917771883307</v>
      </c>
      <c r="D28" s="15">
        <v>5.4111405835543849</v>
      </c>
      <c r="E28" s="15">
        <v>6.0477453580901965</v>
      </c>
      <c r="F28" s="15">
        <v>4.4827586206896513</v>
      </c>
      <c r="G28" s="15">
        <v>4.8806366047745371</v>
      </c>
      <c r="H28" s="15">
        <v>5.2519893899204249</v>
      </c>
      <c r="I28" s="15">
        <v>3.7400530503978757</v>
      </c>
      <c r="J28" s="15">
        <v>4.9602122015915029</v>
      </c>
      <c r="K28" s="15">
        <v>5.4641909814323526</v>
      </c>
      <c r="L28" s="15">
        <v>96.92307692307692</v>
      </c>
      <c r="M28" s="15">
        <v>4.1909814323607435</v>
      </c>
      <c r="N28" s="15">
        <v>4.2705570291777235</v>
      </c>
    </row>
    <row r="29" spans="1:14" ht="28" x14ac:dyDescent="0.2">
      <c r="A29" s="5" t="s">
        <v>43</v>
      </c>
      <c r="B29" s="15">
        <v>9.3899204244031864</v>
      </c>
      <c r="C29" s="15">
        <v>8.302387267904507</v>
      </c>
      <c r="D29" s="15">
        <v>11.803713527851457</v>
      </c>
      <c r="E29" s="15">
        <v>6.0742705570291804</v>
      </c>
      <c r="F29" s="15">
        <v>7.7453580901856753</v>
      </c>
      <c r="G29" s="15">
        <v>7.9310344827586192</v>
      </c>
      <c r="H29" s="15">
        <v>5.1458885941644468</v>
      </c>
      <c r="I29" s="15">
        <v>6.3660477453580882</v>
      </c>
      <c r="J29" s="15">
        <v>6.525198938992034</v>
      </c>
      <c r="K29" s="15">
        <v>3.5809018567639157</v>
      </c>
      <c r="L29" s="15">
        <v>8.5145888594164489</v>
      </c>
      <c r="M29" s="15">
        <v>97.42705570291777</v>
      </c>
      <c r="N29" s="15">
        <v>6.1803713527851585</v>
      </c>
    </row>
    <row r="30" spans="1:14" ht="28" x14ac:dyDescent="0.2">
      <c r="A30" s="5" t="s">
        <v>47</v>
      </c>
      <c r="B30" s="15">
        <v>3.2625994694960241</v>
      </c>
      <c r="C30" s="15">
        <v>3.4217506631299699</v>
      </c>
      <c r="D30" s="15">
        <v>3.448275862068968</v>
      </c>
      <c r="E30" s="15">
        <v>4.5888594164456293</v>
      </c>
      <c r="F30" s="15">
        <v>2.7851458885941582</v>
      </c>
      <c r="G30" s="15">
        <v>3.8726790450928377</v>
      </c>
      <c r="H30" s="15">
        <v>2.4668435013262524</v>
      </c>
      <c r="I30" s="15">
        <v>2.1485411140583608</v>
      </c>
      <c r="J30" s="15">
        <v>2.9973474801061002</v>
      </c>
      <c r="K30" s="15">
        <v>2.7851458885941582</v>
      </c>
      <c r="L30" s="15">
        <v>5.0397877984084971</v>
      </c>
      <c r="M30" s="15">
        <v>4.7214854111405771</v>
      </c>
      <c r="N30" s="15">
        <v>96.180371352785144</v>
      </c>
    </row>
  </sheetData>
  <conditionalFormatting sqref="B18:N30">
    <cfRule type="colorScale" priority="2">
      <colorScale>
        <cfvo type="min"/>
        <cfvo type="max"/>
        <color rgb="FFF8696B"/>
        <color rgb="FFFCFCFF"/>
      </colorScale>
    </cfRule>
  </conditionalFormatting>
  <conditionalFormatting sqref="B18:N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B3A2C-8E41-4F07-ADB7-822AE11E72DB}">
  <dimension ref="A1:BS6"/>
  <sheetViews>
    <sheetView workbookViewId="0">
      <selection activeCell="I20" sqref="I20"/>
    </sheetView>
  </sheetViews>
  <sheetFormatPr baseColWidth="10" defaultColWidth="8.83203125" defaultRowHeight="15" x14ac:dyDescent="0.2"/>
  <sheetData>
    <row r="1" spans="1:71" x14ac:dyDescent="0.2">
      <c r="A1" s="2" t="s">
        <v>32</v>
      </c>
      <c r="B1" s="16" t="s">
        <v>1</v>
      </c>
      <c r="C1" s="16"/>
      <c r="D1" s="16"/>
      <c r="E1" s="16"/>
      <c r="F1" s="16"/>
      <c r="G1" s="16"/>
      <c r="H1" s="16"/>
      <c r="I1" s="16"/>
      <c r="J1" s="16"/>
      <c r="K1" s="16"/>
      <c r="L1" s="16" t="s">
        <v>8</v>
      </c>
      <c r="M1" s="16"/>
      <c r="N1" s="16"/>
      <c r="O1" s="16"/>
      <c r="P1" s="16"/>
      <c r="Q1" s="16"/>
      <c r="R1" s="16"/>
      <c r="S1" s="16"/>
      <c r="T1" s="16"/>
      <c r="U1" s="16"/>
      <c r="V1" s="16" t="s">
        <v>7</v>
      </c>
      <c r="W1" s="16"/>
      <c r="X1" s="16"/>
      <c r="Y1" s="16"/>
      <c r="Z1" s="16"/>
      <c r="AA1" s="16"/>
      <c r="AB1" s="16"/>
      <c r="AC1" s="16"/>
      <c r="AD1" s="16"/>
      <c r="AE1" s="16"/>
      <c r="AF1" s="16" t="s">
        <v>3</v>
      </c>
      <c r="AG1" s="16"/>
      <c r="AH1" s="16"/>
      <c r="AI1" s="16"/>
      <c r="AJ1" s="16"/>
      <c r="AK1" s="16"/>
      <c r="AL1" s="16"/>
      <c r="AM1" s="16"/>
      <c r="AN1" s="16"/>
      <c r="AO1" s="16"/>
      <c r="AP1" s="16" t="s">
        <v>5</v>
      </c>
      <c r="AQ1" s="16"/>
      <c r="AR1" s="16"/>
      <c r="AS1" s="16"/>
      <c r="AT1" s="16"/>
      <c r="AU1" s="16"/>
      <c r="AV1" s="16"/>
      <c r="AW1" s="16"/>
      <c r="AX1" s="16"/>
      <c r="AY1" s="16"/>
      <c r="AZ1" s="16" t="s">
        <v>23</v>
      </c>
      <c r="BA1" s="16"/>
      <c r="BB1" s="16"/>
      <c r="BC1" s="16"/>
      <c r="BD1" s="16"/>
      <c r="BE1" s="16"/>
      <c r="BF1" s="16"/>
      <c r="BG1" s="16"/>
      <c r="BH1" s="16"/>
      <c r="BI1" s="16"/>
      <c r="BJ1" s="16" t="s">
        <v>33</v>
      </c>
      <c r="BK1" s="16"/>
      <c r="BL1" s="16"/>
      <c r="BM1" s="16"/>
      <c r="BN1" s="16"/>
      <c r="BO1" s="16"/>
      <c r="BP1" s="16"/>
      <c r="BQ1" s="16"/>
      <c r="BR1" s="16"/>
      <c r="BS1" s="16"/>
    </row>
    <row r="2" spans="1:71" x14ac:dyDescent="0.2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/>
      <c r="H2" s="1"/>
      <c r="I2" s="1"/>
      <c r="J2" s="1"/>
      <c r="K2" s="1"/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/>
      <c r="R2" s="1"/>
      <c r="S2" s="1"/>
      <c r="T2" s="1"/>
      <c r="U2" s="1"/>
      <c r="V2" s="1">
        <v>100</v>
      </c>
      <c r="W2" s="1">
        <v>100</v>
      </c>
      <c r="X2" s="1">
        <v>100</v>
      </c>
      <c r="Y2" s="1">
        <v>100</v>
      </c>
      <c r="Z2" s="1">
        <v>100</v>
      </c>
      <c r="AA2" s="1"/>
      <c r="AB2" s="1"/>
      <c r="AC2" s="1"/>
      <c r="AD2" s="1"/>
      <c r="AE2" s="1"/>
      <c r="AF2" s="1">
        <v>100</v>
      </c>
      <c r="AG2" s="1">
        <v>100</v>
      </c>
      <c r="AH2" s="1">
        <v>100</v>
      </c>
      <c r="AI2" s="1">
        <v>100</v>
      </c>
      <c r="AJ2" s="1">
        <v>100</v>
      </c>
      <c r="AK2" s="1"/>
      <c r="AL2" s="1"/>
      <c r="AM2" s="1"/>
      <c r="AN2" s="1"/>
      <c r="AO2" s="1"/>
      <c r="AP2" s="1">
        <v>100</v>
      </c>
      <c r="AQ2" s="1">
        <v>100</v>
      </c>
      <c r="AR2" s="1">
        <v>100</v>
      </c>
      <c r="AS2" s="1">
        <v>100</v>
      </c>
      <c r="AT2" s="1">
        <v>100</v>
      </c>
      <c r="AU2" s="1"/>
      <c r="AV2" s="1"/>
      <c r="AW2" s="1"/>
      <c r="AX2" s="1"/>
      <c r="AY2" s="1"/>
      <c r="AZ2" s="1">
        <v>100</v>
      </c>
      <c r="BA2" s="1">
        <v>100</v>
      </c>
      <c r="BB2" s="1">
        <v>100</v>
      </c>
      <c r="BC2" s="1">
        <v>100</v>
      </c>
      <c r="BD2" s="1">
        <v>100</v>
      </c>
      <c r="BE2" s="1"/>
      <c r="BF2" s="1"/>
      <c r="BG2" s="1"/>
      <c r="BH2" s="1"/>
      <c r="BI2" s="1"/>
      <c r="BJ2" s="1">
        <v>100</v>
      </c>
      <c r="BK2" s="1">
        <v>100</v>
      </c>
      <c r="BL2" s="1">
        <v>100</v>
      </c>
      <c r="BM2" s="1">
        <v>100</v>
      </c>
      <c r="BN2" s="1">
        <v>100</v>
      </c>
      <c r="BO2" s="1">
        <v>100</v>
      </c>
      <c r="BP2" s="1">
        <v>100</v>
      </c>
      <c r="BQ2" s="1">
        <v>100</v>
      </c>
      <c r="BR2" s="1">
        <v>100</v>
      </c>
      <c r="BS2" s="1">
        <v>100</v>
      </c>
    </row>
    <row r="3" spans="1:71" x14ac:dyDescent="0.2">
      <c r="A3" s="1">
        <v>1</v>
      </c>
      <c r="B3" s="1">
        <v>101.59</v>
      </c>
      <c r="C3" s="1">
        <v>97.59</v>
      </c>
      <c r="D3" s="1">
        <v>100.79</v>
      </c>
      <c r="E3" s="1">
        <v>99.21</v>
      </c>
      <c r="F3" s="1">
        <v>97.36</v>
      </c>
      <c r="G3" s="1"/>
      <c r="H3" s="1"/>
      <c r="I3" s="1"/>
      <c r="J3" s="1"/>
      <c r="K3" s="1"/>
      <c r="L3" s="1">
        <v>99.64</v>
      </c>
      <c r="M3" s="1">
        <v>99.61</v>
      </c>
      <c r="N3" s="1">
        <v>96.44</v>
      </c>
      <c r="O3" s="1">
        <v>98.15</v>
      </c>
      <c r="P3" s="1">
        <v>94.12</v>
      </c>
      <c r="Q3" s="1"/>
      <c r="R3" s="1"/>
      <c r="S3" s="1"/>
      <c r="T3" s="1"/>
      <c r="U3" s="1"/>
      <c r="V3" s="1">
        <v>96.85</v>
      </c>
      <c r="W3" s="1">
        <v>95.59</v>
      </c>
      <c r="X3" s="1">
        <v>97.89</v>
      </c>
      <c r="Y3" s="1">
        <v>98.54</v>
      </c>
      <c r="Z3" s="1">
        <v>96.1</v>
      </c>
      <c r="AA3" s="1"/>
      <c r="AB3" s="1"/>
      <c r="AC3" s="1"/>
      <c r="AD3" s="1"/>
      <c r="AE3" s="1"/>
      <c r="AF3" s="1">
        <v>100.75</v>
      </c>
      <c r="AG3" s="1">
        <v>97.19</v>
      </c>
      <c r="AH3" s="1">
        <v>98.23</v>
      </c>
      <c r="AI3" s="1">
        <v>100.39</v>
      </c>
      <c r="AJ3" s="1">
        <v>97.5</v>
      </c>
      <c r="AK3" s="1"/>
      <c r="AL3" s="1"/>
      <c r="AM3" s="1"/>
      <c r="AN3" s="1"/>
      <c r="AO3" s="1"/>
      <c r="AP3" s="1">
        <v>100</v>
      </c>
      <c r="AQ3" s="1">
        <v>98.55</v>
      </c>
      <c r="AR3" s="1">
        <v>97.05</v>
      </c>
      <c r="AS3" s="1">
        <v>98.01</v>
      </c>
      <c r="AT3" s="1">
        <v>96.05</v>
      </c>
      <c r="AU3" s="1"/>
      <c r="AV3" s="1"/>
      <c r="AW3" s="1"/>
      <c r="AX3" s="1"/>
      <c r="AY3" s="1"/>
      <c r="AZ3" s="1">
        <v>99.24</v>
      </c>
      <c r="BA3" s="1">
        <v>99.26</v>
      </c>
      <c r="BB3" s="1">
        <v>97.81</v>
      </c>
      <c r="BC3" s="1">
        <v>98.91</v>
      </c>
      <c r="BD3" s="1">
        <v>97.86</v>
      </c>
      <c r="BE3" s="1"/>
      <c r="BF3" s="1"/>
      <c r="BG3" s="1"/>
      <c r="BH3" s="1"/>
      <c r="BI3" s="1"/>
      <c r="BJ3" s="1">
        <v>95.65</v>
      </c>
      <c r="BK3" s="1">
        <v>97.41</v>
      </c>
      <c r="BL3" s="1">
        <v>97.25</v>
      </c>
      <c r="BM3" s="1">
        <v>98.53</v>
      </c>
      <c r="BN3" s="1">
        <v>96.86</v>
      </c>
      <c r="BO3" s="1">
        <v>100.39</v>
      </c>
      <c r="BP3" s="1">
        <v>100</v>
      </c>
      <c r="BQ3" s="1">
        <v>96.12</v>
      </c>
      <c r="BR3" s="1">
        <v>96.43</v>
      </c>
      <c r="BS3" s="1">
        <v>96.95</v>
      </c>
    </row>
    <row r="4" spans="1:71" x14ac:dyDescent="0.2">
      <c r="A4" s="1">
        <v>2</v>
      </c>
      <c r="B4" s="1">
        <v>96.43</v>
      </c>
      <c r="C4" s="1">
        <v>100.69</v>
      </c>
      <c r="D4" s="1">
        <v>93.31</v>
      </c>
      <c r="E4" s="1">
        <v>92.09</v>
      </c>
      <c r="F4" s="1">
        <v>90.31</v>
      </c>
      <c r="G4" s="1"/>
      <c r="H4" s="1"/>
      <c r="I4" s="1"/>
      <c r="J4" s="1"/>
      <c r="K4" s="1"/>
      <c r="L4" s="1">
        <v>96.75</v>
      </c>
      <c r="M4" s="1">
        <v>99.61</v>
      </c>
      <c r="N4" s="1">
        <v>99.64</v>
      </c>
      <c r="O4" s="1">
        <v>98.15</v>
      </c>
      <c r="P4" s="1">
        <v>96.47</v>
      </c>
      <c r="Q4" s="1"/>
      <c r="R4" s="1"/>
      <c r="S4" s="1"/>
      <c r="T4" s="1"/>
      <c r="U4" s="1"/>
      <c r="V4" s="1">
        <v>97.2</v>
      </c>
      <c r="W4" s="1">
        <v>89.71</v>
      </c>
      <c r="X4" s="1">
        <v>90.14</v>
      </c>
      <c r="Y4" s="1">
        <v>93.8</v>
      </c>
      <c r="Z4" s="1">
        <v>86.88</v>
      </c>
      <c r="AA4" s="1"/>
      <c r="AB4" s="1"/>
      <c r="AC4" s="1"/>
      <c r="AD4" s="1"/>
      <c r="AE4" s="1"/>
      <c r="AF4" s="1">
        <v>99.25</v>
      </c>
      <c r="AG4" s="1">
        <v>97.59</v>
      </c>
      <c r="AH4" s="1">
        <v>101.41</v>
      </c>
      <c r="AI4" s="1">
        <v>97.28</v>
      </c>
      <c r="AJ4" s="1">
        <v>97.86</v>
      </c>
      <c r="AK4" s="1"/>
      <c r="AL4" s="1"/>
      <c r="AM4" s="1"/>
      <c r="AN4" s="1"/>
      <c r="AO4" s="1"/>
      <c r="AP4" s="1">
        <v>90.94</v>
      </c>
      <c r="AQ4" s="1">
        <v>90.18</v>
      </c>
      <c r="AR4" s="1">
        <v>89.87</v>
      </c>
      <c r="AS4" s="1">
        <v>90.44</v>
      </c>
      <c r="AT4" s="1">
        <v>89.47</v>
      </c>
      <c r="AU4" s="1"/>
      <c r="AV4" s="1"/>
      <c r="AW4" s="1"/>
      <c r="AX4" s="1"/>
      <c r="AY4" s="1"/>
      <c r="AZ4" s="1">
        <v>90.08</v>
      </c>
      <c r="BA4" s="1">
        <v>90.77</v>
      </c>
      <c r="BB4" s="1">
        <v>91.61</v>
      </c>
      <c r="BC4" s="1">
        <v>94.18</v>
      </c>
      <c r="BD4" s="1">
        <v>90.71</v>
      </c>
      <c r="BE4" s="1"/>
      <c r="BF4" s="1"/>
      <c r="BG4" s="1"/>
      <c r="BH4" s="1"/>
      <c r="BI4" s="1"/>
      <c r="BJ4" s="1">
        <v>86.96</v>
      </c>
      <c r="BK4" s="1">
        <v>94.07</v>
      </c>
      <c r="BL4" s="1">
        <v>90.2</v>
      </c>
      <c r="BM4" s="1">
        <v>87.5</v>
      </c>
      <c r="BN4" s="1">
        <v>93.08</v>
      </c>
      <c r="BO4" s="1">
        <v>91.73</v>
      </c>
      <c r="BP4" s="1">
        <v>92.8</v>
      </c>
      <c r="BQ4" s="1">
        <v>89.15</v>
      </c>
      <c r="BR4" s="1">
        <v>88.89</v>
      </c>
      <c r="BS4" s="1">
        <v>90.46</v>
      </c>
    </row>
    <row r="5" spans="1:71" x14ac:dyDescent="0.2">
      <c r="A5" s="1">
        <v>3</v>
      </c>
      <c r="B5" s="1">
        <v>87.7</v>
      </c>
      <c r="C5" s="1">
        <v>96.55</v>
      </c>
      <c r="D5" s="1"/>
      <c r="E5" s="1">
        <v>86.17</v>
      </c>
      <c r="F5" s="1">
        <v>84.58</v>
      </c>
      <c r="G5" s="1"/>
      <c r="H5" s="1"/>
      <c r="I5" s="1"/>
      <c r="J5" s="1"/>
      <c r="K5" s="1"/>
      <c r="L5" s="1">
        <v>97.11</v>
      </c>
      <c r="M5" s="1">
        <v>96.88</v>
      </c>
      <c r="N5" s="1">
        <v>97.15</v>
      </c>
      <c r="O5" s="1">
        <v>94.83</v>
      </c>
      <c r="P5" s="1">
        <v>93.73</v>
      </c>
      <c r="Q5" s="1"/>
      <c r="R5" s="1"/>
      <c r="S5" s="1"/>
      <c r="T5" s="1"/>
      <c r="U5" s="1"/>
      <c r="V5" s="1">
        <v>96.5</v>
      </c>
      <c r="W5" s="1">
        <v>83.82</v>
      </c>
      <c r="X5" s="1">
        <v>81.69</v>
      </c>
      <c r="Y5" s="1">
        <v>90.15</v>
      </c>
      <c r="Z5" s="1">
        <v>81.56</v>
      </c>
      <c r="AA5" s="1"/>
      <c r="AB5" s="1"/>
      <c r="AC5" s="1"/>
      <c r="AD5" s="1"/>
      <c r="AE5" s="1"/>
      <c r="AF5" s="1">
        <v>101.49</v>
      </c>
      <c r="AG5" s="1">
        <v>99.2</v>
      </c>
      <c r="AH5" s="1">
        <v>100</v>
      </c>
      <c r="AI5" s="1">
        <v>98.83</v>
      </c>
      <c r="AJ5" s="1">
        <v>96.43</v>
      </c>
      <c r="AK5" s="1"/>
      <c r="AL5" s="1"/>
      <c r="AM5" s="1"/>
      <c r="AN5" s="1"/>
      <c r="AO5" s="1"/>
      <c r="AP5" s="1">
        <v>83.86</v>
      </c>
      <c r="AQ5" s="1">
        <v>81.09</v>
      </c>
      <c r="AR5" s="1">
        <v>81.86</v>
      </c>
      <c r="AS5" s="1">
        <v>84.46</v>
      </c>
      <c r="AT5" s="1">
        <v>85.86</v>
      </c>
      <c r="AU5" s="1"/>
      <c r="AV5" s="1"/>
      <c r="AW5" s="1"/>
      <c r="AX5" s="1"/>
      <c r="AY5" s="1"/>
      <c r="AZ5" s="1">
        <v>88.93</v>
      </c>
      <c r="BA5" s="1">
        <v>83.03</v>
      </c>
      <c r="BB5" s="1">
        <v>86.13</v>
      </c>
      <c r="BC5" s="1">
        <v>86.55</v>
      </c>
      <c r="BD5" s="1">
        <v>85.36</v>
      </c>
      <c r="BE5" s="1"/>
      <c r="BF5" s="1"/>
      <c r="BG5" s="1"/>
      <c r="BH5" s="1"/>
      <c r="BI5" s="1"/>
      <c r="BJ5" s="1"/>
      <c r="BK5" s="1">
        <v>84.44</v>
      </c>
      <c r="BL5" s="1"/>
      <c r="BM5" s="1"/>
      <c r="BN5" s="1"/>
      <c r="BO5" s="1">
        <v>88.19</v>
      </c>
      <c r="BP5" s="1">
        <v>84</v>
      </c>
      <c r="BQ5" s="1">
        <v>81.400000000000006</v>
      </c>
      <c r="BR5" s="1">
        <v>82.54</v>
      </c>
      <c r="BS5" s="1">
        <v>82.82</v>
      </c>
    </row>
    <row r="6" spans="1:71" x14ac:dyDescent="0.2">
      <c r="A6" s="1">
        <v>4</v>
      </c>
      <c r="B6" s="1">
        <v>82.14</v>
      </c>
      <c r="C6" s="1">
        <v>106.55</v>
      </c>
      <c r="D6" s="1"/>
      <c r="E6" s="1"/>
      <c r="F6" s="1">
        <v>79.3</v>
      </c>
      <c r="G6" s="1"/>
      <c r="H6" s="1"/>
      <c r="I6" s="1"/>
      <c r="J6" s="1"/>
      <c r="K6" s="1"/>
      <c r="L6" s="1">
        <v>97.83</v>
      </c>
      <c r="M6" s="1">
        <v>99.22</v>
      </c>
      <c r="N6" s="1">
        <v>98.22</v>
      </c>
      <c r="O6" s="1">
        <v>97.42</v>
      </c>
      <c r="P6" s="1">
        <v>92.55</v>
      </c>
      <c r="Q6" s="1"/>
      <c r="R6" s="1"/>
      <c r="S6" s="1"/>
      <c r="T6" s="1"/>
      <c r="U6" s="1"/>
      <c r="V6" s="1">
        <v>101.75</v>
      </c>
      <c r="W6" s="1">
        <v>88.97</v>
      </c>
      <c r="X6" s="1">
        <v>80.989999999999995</v>
      </c>
      <c r="Y6" s="1">
        <v>94.16</v>
      </c>
      <c r="Z6" s="1">
        <v>82.27</v>
      </c>
      <c r="AA6" s="1"/>
      <c r="AB6" s="1"/>
      <c r="AC6" s="1"/>
      <c r="AD6" s="1"/>
      <c r="AE6" s="1"/>
      <c r="AF6" s="1">
        <v>99.25</v>
      </c>
      <c r="AG6" s="1">
        <v>94.38</v>
      </c>
      <c r="AH6" s="1">
        <v>100.35</v>
      </c>
      <c r="AI6" s="1">
        <v>89.49</v>
      </c>
      <c r="AJ6" s="1">
        <v>96.79</v>
      </c>
      <c r="AK6" s="1"/>
      <c r="AL6" s="1"/>
      <c r="AM6" s="1"/>
      <c r="AN6" s="1"/>
      <c r="AO6" s="1"/>
      <c r="AP6" s="1"/>
      <c r="AQ6" s="1"/>
      <c r="AR6" s="1">
        <v>76.790000000000006</v>
      </c>
      <c r="AS6" s="1">
        <v>76.89</v>
      </c>
      <c r="AT6" s="1"/>
      <c r="AU6" s="1"/>
      <c r="AV6" s="1"/>
      <c r="AW6" s="1"/>
      <c r="AX6" s="1"/>
      <c r="AY6" s="1"/>
      <c r="AZ6" s="1">
        <v>91.6</v>
      </c>
      <c r="BA6" s="1">
        <v>85.61</v>
      </c>
      <c r="BB6" s="1">
        <v>90.15</v>
      </c>
      <c r="BC6" s="1">
        <v>88</v>
      </c>
      <c r="BD6" s="1">
        <v>87.5</v>
      </c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>
        <v>78.400000000000006</v>
      </c>
      <c r="BQ6" s="1"/>
      <c r="BR6" s="1"/>
      <c r="BS6" s="1"/>
    </row>
  </sheetData>
  <mergeCells count="7">
    <mergeCell ref="BJ1:BS1"/>
    <mergeCell ref="B1:K1"/>
    <mergeCell ref="L1:U1"/>
    <mergeCell ref="V1:AE1"/>
    <mergeCell ref="AF1:AO1"/>
    <mergeCell ref="AP1:AY1"/>
    <mergeCell ref="AZ1:B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038FC-A11D-49FC-B0B0-7DF6569CF338}">
  <dimension ref="A1:AJ2"/>
  <sheetViews>
    <sheetView workbookViewId="0">
      <selection activeCell="L32" sqref="L32"/>
    </sheetView>
  </sheetViews>
  <sheetFormatPr baseColWidth="10" defaultColWidth="8.83203125" defaultRowHeight="15" x14ac:dyDescent="0.2"/>
  <sheetData>
    <row r="1" spans="1:36" x14ac:dyDescent="0.2">
      <c r="A1" s="2"/>
      <c r="B1" s="16" t="s">
        <v>1</v>
      </c>
      <c r="C1" s="16"/>
      <c r="D1" s="16"/>
      <c r="E1" s="16"/>
      <c r="F1" s="16"/>
      <c r="G1" s="16" t="s">
        <v>8</v>
      </c>
      <c r="H1" s="16"/>
      <c r="I1" s="16"/>
      <c r="J1" s="16"/>
      <c r="K1" s="16"/>
      <c r="L1" s="16" t="s">
        <v>3</v>
      </c>
      <c r="M1" s="16"/>
      <c r="N1" s="16"/>
      <c r="O1" s="16"/>
      <c r="P1" s="16"/>
      <c r="Q1" s="16" t="s">
        <v>5</v>
      </c>
      <c r="R1" s="16"/>
      <c r="S1" s="16"/>
      <c r="T1" s="16"/>
      <c r="U1" s="16"/>
      <c r="V1" s="16" t="s">
        <v>7</v>
      </c>
      <c r="W1" s="16"/>
      <c r="X1" s="16"/>
      <c r="Y1" s="16"/>
      <c r="Z1" s="16"/>
      <c r="AA1" s="16" t="s">
        <v>23</v>
      </c>
      <c r="AB1" s="16"/>
      <c r="AC1" s="16"/>
      <c r="AD1" s="16"/>
      <c r="AE1" s="16"/>
      <c r="AF1" s="16" t="s">
        <v>11</v>
      </c>
      <c r="AG1" s="16"/>
      <c r="AH1" s="16"/>
      <c r="AI1" s="16"/>
      <c r="AJ1" s="16"/>
    </row>
    <row r="2" spans="1:36" x14ac:dyDescent="0.2">
      <c r="A2" s="1"/>
      <c r="B2" s="1">
        <v>7000</v>
      </c>
      <c r="C2" s="1">
        <v>600</v>
      </c>
      <c r="D2" s="1">
        <v>15800</v>
      </c>
      <c r="E2" s="1">
        <v>7750</v>
      </c>
      <c r="F2" s="1">
        <v>11000</v>
      </c>
      <c r="G2" s="1">
        <v>45</v>
      </c>
      <c r="H2" s="1">
        <v>45</v>
      </c>
      <c r="I2" s="1">
        <v>45</v>
      </c>
      <c r="J2" s="1">
        <v>45</v>
      </c>
      <c r="K2" s="1">
        <v>45</v>
      </c>
      <c r="L2" s="1">
        <v>45</v>
      </c>
      <c r="M2" s="1">
        <v>45</v>
      </c>
      <c r="N2" s="1">
        <v>45</v>
      </c>
      <c r="O2" s="1">
        <v>45</v>
      </c>
      <c r="P2" s="1">
        <v>45</v>
      </c>
      <c r="Q2" s="1">
        <v>110000</v>
      </c>
      <c r="R2" s="1">
        <v>103000</v>
      </c>
      <c r="S2" s="1"/>
      <c r="T2" s="1"/>
      <c r="U2" s="1"/>
      <c r="V2" s="1">
        <v>100</v>
      </c>
      <c r="W2" s="1">
        <v>45</v>
      </c>
      <c r="X2" s="1">
        <v>100</v>
      </c>
      <c r="Y2" s="1">
        <v>1000</v>
      </c>
      <c r="Z2" s="1">
        <v>850</v>
      </c>
      <c r="AA2" s="1">
        <v>1000</v>
      </c>
      <c r="AB2" s="1">
        <v>45</v>
      </c>
      <c r="AC2" s="1">
        <v>45</v>
      </c>
      <c r="AD2" s="1">
        <v>45</v>
      </c>
      <c r="AE2" s="1">
        <v>40000</v>
      </c>
      <c r="AF2" s="1">
        <v>1250000</v>
      </c>
      <c r="AG2" s="1">
        <v>950000</v>
      </c>
      <c r="AH2" s="1"/>
      <c r="AI2" s="1">
        <v>1680000</v>
      </c>
      <c r="AJ2" s="1">
        <v>1480000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A</vt:lpstr>
      <vt:lpstr>Fig 1B</vt:lpstr>
      <vt:lpstr>Fig 1C</vt:lpstr>
      <vt:lpstr>Fig 1D</vt:lpstr>
      <vt:lpstr>Fig 1F</vt:lpstr>
      <vt:lpstr>Fig 1E</vt:lpstr>
      <vt:lpstr>Fig 2A</vt:lpstr>
      <vt:lpstr>Fig 6A</vt:lpstr>
      <vt:lpstr>Fig 6C</vt:lpstr>
      <vt:lpstr>Fig 6D</vt:lpstr>
      <vt:lpstr>Fig 6F</vt:lpstr>
      <vt:lpstr>Fig 6B</vt:lpstr>
      <vt:lpstr>Fig 6E</vt:lpstr>
      <vt:lpstr>Fig S1A</vt:lpstr>
      <vt:lpstr>Fig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devara, Naveenchandra</dc:creator>
  <cp:lastModifiedBy>Rachel Bullen</cp:lastModifiedBy>
  <dcterms:created xsi:type="dcterms:W3CDTF">2023-12-24T16:19:42Z</dcterms:created>
  <dcterms:modified xsi:type="dcterms:W3CDTF">2024-11-22T21:5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12-24T16:20:45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a83033d3-bb91-471f-8e98-2b234aba16d9</vt:lpwstr>
  </property>
  <property fmtid="{D5CDD505-2E9C-101B-9397-08002B2CF9AE}" pid="8" name="MSIP_Label_792c8cef-6f2b-4af1-b4ac-d815ff795cd6_ContentBits">
    <vt:lpwstr>0</vt:lpwstr>
  </property>
</Properties>
</file>